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hidePivotFieldList="1" autoCompressPictures="0"/>
  <bookViews>
    <workbookView xWindow="40" yWindow="0" windowWidth="23300" windowHeight="18920" tabRatio="500"/>
  </bookViews>
  <sheets>
    <sheet name="do_eval_sample.txt" sheetId="1" r:id="rId1"/>
    <sheet name="pivot on evaluation" sheetId="3" r:id="rId2"/>
    <sheet name="D0_vs_GO" sheetId="4" r:id="rId3"/>
  </sheets>
  <definedNames>
    <definedName name="_xlnm._FilterDatabase" localSheetId="0" hidden="1">do_eval_sample.txt!$A$1:$W$214</definedName>
  </definedNames>
  <calcPr calcId="140001" concurrentCalc="0"/>
  <pivotCaches>
    <pivotCache cacheId="5" r:id="rId4"/>
  </pivotCaches>
  <extLst>
    <ext xmlns:mx="http://schemas.microsoft.com/office/mac/excel/2008/main" uri="{7523E5D3-25F3-A5E0-1632-64F254C22452}">
      <mx:ArchID Flags="2"/>
    </ext>
  </extLst>
</workbook>
</file>

<file path=xl/calcChain.xml><?xml version="1.0" encoding="utf-8"?>
<calcChain xmlns="http://schemas.openxmlformats.org/spreadsheetml/2006/main">
  <c r="F6" i="3" l="1"/>
  <c r="F5" i="3"/>
  <c r="F4" i="3"/>
  <c r="F3" i="3"/>
  <c r="B18" i="3"/>
  <c r="B19" i="3"/>
  <c r="B20" i="3"/>
  <c r="B21" i="3"/>
  <c r="B22" i="3"/>
  <c r="B23" i="3"/>
  <c r="B17" i="3"/>
  <c r="B16" i="3"/>
  <c r="L8" i="4"/>
  <c r="L12" i="4"/>
  <c r="L9" i="4"/>
  <c r="L13" i="4"/>
  <c r="K13" i="4"/>
  <c r="K8" i="4"/>
  <c r="K12" i="4"/>
  <c r="H9" i="4"/>
  <c r="H10" i="4"/>
  <c r="H11" i="4"/>
  <c r="H12" i="4"/>
  <c r="H13" i="4"/>
  <c r="H8" i="4"/>
  <c r="G9" i="4"/>
  <c r="G10" i="4"/>
  <c r="G11" i="4"/>
  <c r="G12" i="4"/>
  <c r="G13" i="4"/>
  <c r="G8" i="4"/>
</calcChain>
</file>

<file path=xl/sharedStrings.xml><?xml version="1.0" encoding="utf-8"?>
<sst xmlns="http://schemas.openxmlformats.org/spreadsheetml/2006/main" count="2867" uniqueCount="1481">
  <si>
    <t>Entrez_gene_id</t>
  </si>
  <si>
    <t>Source_wiki_page_title</t>
  </si>
  <si>
    <t>Section_heading</t>
  </si>
  <si>
    <t>Author</t>
  </si>
  <si>
    <t>WT-Article</t>
  </si>
  <si>
    <t>WT_annotation</t>
  </si>
  <si>
    <t>WT_block</t>
  </si>
  <si>
    <t>Annotator_score</t>
  </si>
  <si>
    <t>Article_length</t>
  </si>
  <si>
    <t>Target_accession</t>
  </si>
  <si>
    <t>Target_preferred_term</t>
  </si>
  <si>
    <t>Target_vocabulary</t>
  </si>
  <si>
    <t>Vocabulary_branch</t>
  </si>
  <si>
    <t>Evidence</t>
  </si>
  <si>
    <t>Surrounding sentence</t>
  </si>
  <si>
    <t>References</t>
  </si>
  <si>
    <t>Is PBB</t>
  </si>
  <si>
    <t>Confidence</t>
  </si>
  <si>
    <t>Matches_existing_annotation</t>
  </si>
  <si>
    <t>Normalized Yahoo Similarity</t>
  </si>
  <si>
    <t>Titin</t>
  </si>
  <si>
    <t>relevance</t>
  </si>
  <si>
    <t>Boghog2</t>
  </si>
  <si>
    <t xml:space="preserve">the autoimmune disease </t>
  </si>
  <si>
    <t>DOID:417</t>
  </si>
  <si>
    <t>autoimmune disease</t>
  </si>
  <si>
    <t>Disease Ontology</t>
  </si>
  <si>
    <t>disease</t>
  </si>
  <si>
    <t>autoimmune disease--ncbo_text_direct--10.0</t>
  </si>
  <si>
    <t>Autoantibodies to titin are produced in patients with the autoimmune disease [[scleroderma]] .</t>
  </si>
  <si>
    <t xml:space="preserve">9548712, </t>
  </si>
  <si>
    <t>none</t>
  </si>
  <si>
    <t>SRY</t>
  </si>
  <si>
    <t>diseases and defects</t>
  </si>
  <si>
    <t>Epolk</t>
  </si>
  <si>
    <t>[[schizophrenia]]</t>
  </si>
  <si>
    <t>DOID:5419</t>
  </si>
  <si>
    <t>schizophrenia</t>
  </si>
  <si>
    <t>schizophrenia--ncbo_text_direct--10.0</t>
  </si>
  <si>
    <t>SRY has been linked to the fact that men are more likely than women to develop [[dopamine]] -related diseases such as [[schizophrenia]] and [[Parkinson's disease]] .</t>
  </si>
  <si>
    <t>Aristaless related homeobox</t>
  </si>
  <si>
    <t>Summary</t>
  </si>
  <si>
    <t>82.83.24.32</t>
  </si>
  <si>
    <t>{{PBB_Summary | section_title =  | summary_text = This gene is a homeobox-containing gene expressed during development. The expressed protein contains two conserved domains, a C-peptide (or aristaless domain) and the prd-like class homeobox domain. It is a member of the group-II aristaless-related protein family whose members are expressed primarily in the central and/or peripheral nervous system. This gene is involved in CNS and pancreas development. Mutations in this gene cause X-linked mental retardation and epilepsy, as well as hypoglycemia (in mice).&lt;ref name="entrez"&gt;{{cite web | title = Entrez Gene: ARX aristaless related homeobox| url = http://www.ncbi.nlm.nih.gov/sites/entrez?Db=gene&amp;Cmd=ShowDetailView&amp;TermToSearch=170302| accessdate = }}&lt;/ref&gt; }}</t>
  </si>
  <si>
    <t>DOID:1207</t>
  </si>
  <si>
    <t>X-linked mental retardation</t>
  </si>
  <si>
    <t>X-linked mental retardation--ncbo_text_direct--10.0</t>
  </si>
  <si>
    <t xml:space="preserve">Mutations in this gene cause X-linked mental retardation and epilepsy, as well as hypoglycemia (in mice). [[homeobox]] </t>
  </si>
  <si>
    <t xml:space="preserve">NCBI Gene, </t>
  </si>
  <si>
    <t>Dock3</t>
  </si>
  <si>
    <t>Discovery</t>
  </si>
  <si>
    <t>George Damoulakis</t>
  </si>
  <si>
    <t>[[Alzheimer's disease]]</t>
  </si>
  <si>
    <t>DOID:10652</t>
  </si>
  <si>
    <t>Alzheimer's disease</t>
  </si>
  <si>
    <t>Alzheimer's disease--ncbo_text_direct--20.0</t>
  </si>
  <si>
    <t>Dock3 was originally discovered in a screen for proteins that bind [[presenilin]] (a [[transmembrane protein]] which is mutated in early onset [[Alzheimer's disease]] ).</t>
  </si>
  <si>
    <t xml:space="preserve">12432077, 10854253, 8657152, </t>
  </si>
  <si>
    <t>Eosinophil peroxidase</t>
  </si>
  <si>
    <t>Sbharris</t>
  </si>
  <si>
    <t>[[tuberculosis]]</t>
  </si>
  <si>
    <t>DOID:399</t>
  </si>
  <si>
    <t>tuberculosis</t>
  </si>
  <si>
    <t>tuberculosis--ncbo_text_direct--10.0</t>
  </si>
  <si>
    <t xml:space="preserve"> In the presence of H &lt;sub&gt;2&lt;/sub&gt; O &lt;sub&gt;2&lt;/sub&gt; formed by the [[eosinophil]] , and either chloride or bromide ions, eosinophil peroxidase provides a potent mechanism by which eosinophils kill multicellular [[parasitism|parasites]] (such as, for example, the nematode worms involved in [[filariasis]] ); and also certain [[bacteria]] (such as [[tuberculosis]] bacteria).</t>
  </si>
  <si>
    <t xml:space="preserve">15894800, 11485572, </t>
  </si>
  <si>
    <t>CD34</t>
  </si>
  <si>
    <t>Clinical applications</t>
  </si>
  <si>
    <t>Arcadian</t>
  </si>
  <si>
    <t>[[papillary thyroid carcinoma]]</t>
  </si>
  <si>
    <t>DOID:3969</t>
  </si>
  <si>
    <t>papillary thyroid carcinoma</t>
  </si>
  <si>
    <t>papillary thyroid carcinoma--ncbo_text_direct--10.0</t>
  </si>
  <si>
    <t>In tumors, CD34 is found in [[alveolar soft part sarcoma]] , [[preB-ALL]] (positive in 75%), [[acute myelogenous leukemia|AML]] (40%), [[AML-M7]] (most), [[dermatofibrosarcoma protuberans]] , gastrointestinal [[stromal tumor]] s, [[giant cell fibroblastoma]] , [[granulocytic sarcoma]] , [[Kaposiâ€™s sarcoma]] , [[liposarcoma]] , [[malignant fibrous histiocytoma]] , malignant peripheral nerve sheath tumors, mengingeal [[hemangiopericytoma]] s, [[meningioma]] s, [[neurofibroma]] s, [[schwannoma]] s, and [[papillary thyroid carcinoma]] .</t>
  </si>
  <si>
    <t>SUFU</t>
  </si>
  <si>
    <t>Function</t>
  </si>
  <si>
    <t>Boghog</t>
  </si>
  <si>
    <t xml:space="preserve">; and Greig cephalopolysyndactyly syndrome; </t>
  </si>
  <si>
    <t>DOID:9251</t>
  </si>
  <si>
    <t>Greig cephalopolysyndactyly syndrome</t>
  </si>
  <si>
    <t>Greig cephalopolysyndactyly syndrome--ncbo_text_direct--20.0</t>
  </si>
  <si>
    <t>Mutations in genes encoding components of this pathway are deleterious for normal development and are associated with cancer-predisposing syndromes (e.g., holoprosencephaly, [[holoprosencephaly|HPE3]] ; basal cell nevus syndrome, [[basal cell nevus syndrome|BCNS]] ; and Greig cephalopolysyndactyly syndrome; [[Greig cephalopolysyndactyly syndrome|GCPS]] ).</t>
  </si>
  <si>
    <t xml:space="preserve">10559945, 10564661, NCBI Gene, </t>
  </si>
  <si>
    <t>SART1</t>
  </si>
  <si>
    <t>[[carcinoma|epithelial cancers]]</t>
  </si>
  <si>
    <t>DOID:305</t>
  </si>
  <si>
    <t>carcinoma</t>
  </si>
  <si>
    <t>carcinoma--ncbo_text_direct--20.0</t>
  </si>
  <si>
    <t>This gene encodes two [[protein]] s, the SART1(800) protein expressed in the nucleus of the majority of [[cell growth|proliferating cells]] , and the SART1(259) protein expressed in the cytosol of [[carcinoma|epithelial cancers]] .</t>
  </si>
  <si>
    <t>Adenosine A1 receptor</t>
  </si>
  <si>
    <t>In heart</t>
  </si>
  <si>
    <t>Mikael HÃ¤ggstrÃ¶m</t>
  </si>
  <si>
    <t>[[hypotension]]</t>
  </si>
  <si>
    <t>DOID:10558</t>
  </si>
  <si>
    <t>Hypotension</t>
  </si>
  <si>
    <t>hypotension--ncbo_text_direct--10.0</t>
  </si>
  <si>
    <t>However, in altered cardiac function, such as [[hypoperfusion]] caused by [[hypotension]] , [[heart attack]] or [[cardiac arrest]] caused by nonperfusing [[bradycardia]] s, adenosine has a negative effect on physiological functioning by preventing necessary compensatory increases in heart rate and blood pressure that attempt to maintain cerebral perfusion.</t>
  </si>
  <si>
    <t>CNTN4</t>
  </si>
  <si>
    <t>DrMicro</t>
  </si>
  <si>
    <t>[[spinocerebellar ataxia]]</t>
  </si>
  <si>
    <t>DOID:1441</t>
  </si>
  <si>
    <t>spinocerebellar ataxia</t>
  </si>
  <si>
    <t>spinocerebellar ataxia--ncbo_text_direct--10.0</t>
  </si>
  <si>
    <t xml:space="preserve">It has also been associated with cerebellar degeneration in [[spinocerebellar ataxia]] type 16. </t>
  </si>
  <si>
    <t>AGPAT2</t>
  </si>
  <si>
    <t>{{PBB_Summary | section_title =  | summary_text = This gene encodes a member of the 1-acylglycerol-3-phosphate O-acyltransferase family. The protein is located within the endoplasmic reticulum membrane and converts lysophosphatidic acid to phosphatidic acid, the second step in de novo phospholipid biosynthesis. Mutations in this gene have been associated with [[congenital generalized lipodystrophy]] (CGL), or Berardinelli-Seip syndrome, a disease characterized by a near absence of adipose tissue and severe insulin resistance. Alternate transcriptional splice variants, encoding different isoforms, have been characterized.&lt;ref name="entrez"&gt;{{cite web | title = Entrez Gene: AGPAT2 1-acylglycerol-3-phosphate O-acyltransferase 2 (lysophosphatidic acid acyltransferase, beta)| url = http://www.ncbi.nlm.nih.gov/sites/entrez?Db=gene&amp;Cmd=ShowDetailView&amp;TermToSearch=10555| accessdate = }}&lt;/ref&gt; }}</t>
  </si>
  <si>
    <t>DOID:2017</t>
  </si>
  <si>
    <t>Insulin Resistance</t>
  </si>
  <si>
    <t>insulin resistance--ncbo_text_direct--10.0</t>
  </si>
  <si>
    <t>Mutations in this gene have been associated with [[congenital generalized lipodystrophy]] (CGL), or Berardinelli-Seip syndrome, a disease characterized by a near absence of adipose tissue and severe insulin resistance.</t>
  </si>
  <si>
    <t>NOS1</t>
  </si>
  <si>
    <t>Clinical significance</t>
  </si>
  <si>
    <t>Citation bot</t>
  </si>
  <si>
    <t>It has been implicated in [[asthma]] , [[schizophrenia]] and [[restless leg syndrome]] .</t>
  </si>
  <si>
    <t xml:space="preserve">16238787, 9459447, 14681919, 8625413, 12140778, 10641565, 18058820, 16389274, </t>
  </si>
  <si>
    <t>Complement receptor 1</t>
  </si>
  <si>
    <t xml:space="preserve">is a system of antigens located on this protein. The protein mediates cellular binding to particles and immune complexes that have activated complement. Decreases in expression of this protein and/or mutations in its gene have been associated with gallbladder carcinomas, mesangiocapillary glomerulonephritis, systemic lupus erythematosus and sarcoidosis. Mutations in this gene have also been associated </t>
  </si>
  <si>
    <t>DOID:11335</t>
  </si>
  <si>
    <t>sarcoidosis</t>
  </si>
  <si>
    <t>sarcoidosis--ncbo_text_direct--10.0</t>
  </si>
  <si>
    <t>Decreases in expression of this protein and/or mutations in its gene have been associated with gallbladder carcinomas, mesangiocapillary glomerulonephritis, systemic lupus erythematosus and sarcoidosis.</t>
  </si>
  <si>
    <t>HOXD10</t>
  </si>
  <si>
    <t xml:space="preserve">deformity </t>
  </si>
  <si>
    <t>DOID:343</t>
  </si>
  <si>
    <t>deformity</t>
  </si>
  <si>
    <t>deformity--ncbo_text_direct--10.0</t>
  </si>
  <si>
    <t>Mutations in this gene have been associated with [[Wilms' tumor]] and congenital vertical talus (also known as " [[rocker-bottom foot]] " deformity or congenital convex pes valgus) and/or a foot deformity resembling that seen in [[Charcot-Marie-Tooth disease]] .</t>
  </si>
  <si>
    <t xml:space="preserve">17898713, NCBI Gene, </t>
  </si>
  <si>
    <t>GNAZ</t>
  </si>
  <si>
    <t>Tabletop</t>
  </si>
  <si>
    <t>{{PBB_Summary | section_title =  | summary_text = The protein encoded by this gene is a member of a G protein subfamily that mediates signal transduction in pertussis toxin-insensitive systems.  This encoded protein may play a role in maintaining the ionic balance of perilymphatic and endolymphatic cochlear fluids.&lt;ref name="entrez"&gt;{{cite web | title = Entrez Gene: GNAZ guanine nucleotide binding protein (G protein), alpha z polypeptide| url = http://www.ncbi.nlm.nih.gov/sites/entrez?Db=gene&amp;Cmd=ShowDetailView&amp;TermToSearch=2781| accessdate = }}&lt;/ref&gt; }}</t>
  </si>
  <si>
    <t>DOID:1116</t>
  </si>
  <si>
    <t>pertussis</t>
  </si>
  <si>
    <t>pertussis--ncbo_text_direct--20.0</t>
  </si>
  <si>
    <t>The protein encoded by this gene is a member of a G protein subfamily that mediates signal transduction in pertussis toxin-insensitive systems.</t>
  </si>
  <si>
    <t>Collagen, type XVII, alpha 1</t>
  </si>
  <si>
    <t>AndrewGNF</t>
  </si>
  <si>
    <t>{{PBB_Summary | section_title =  | summary_text = This gene encodes the alpha chain of type XVII collagen. Unlike most collagens, collagen XVII is a transmembrane protein. Collagen XVII is a structural component of hemidesmosomes, multiprotein complexes at the dermal-epidermal basement membrane zone that mediate adhesion of keratinocytes to the underlying membrane. Mutations in this gene are associated with both generalized atrophic benign and junctional epidermolysis bullosa. Two homotrimeric forms of type XVII collagen exist. The full length form is the transmembrane protein. A soluble form, referred to as either ectodomain or LAD-1, is generated by proteolytic processing of the full length form.&lt;ref name="entrez"&gt;{{cite web | title = Entrez Gene: COL17A1 collagen, type XVII, alpha 1| url = http://www.ncbi.nlm.nih.gov/sites/entrez?Db=gene&amp;Cmd=ShowDetailView&amp;TermToSearch=1308| accessdate = }}&lt;/ref&gt; }}</t>
  </si>
  <si>
    <t>DOID:3209</t>
  </si>
  <si>
    <t>junctional epidermolysis bullosa</t>
  </si>
  <si>
    <t>junctional epidermolysis bullosa--ncbo_text_direct--10.0</t>
  </si>
  <si>
    <t>Mutations in this gene are associated with both generalized atrophic benign and junctional epidermolysis bullosa.</t>
  </si>
  <si>
    <t>RAD51C</t>
  </si>
  <si>
    <t>significance</t>
  </si>
  <si>
    <t xml:space="preserve">A characteristic of many cancer cells is that parts of some genes contained within these cells have been recombined with other genes.  One such </t>
  </si>
  <si>
    <t>DOID:162</t>
  </si>
  <si>
    <t>cancer</t>
  </si>
  <si>
    <t>cancer--ncbo_text_direct--10.0</t>
  </si>
  <si>
    <t>A characteristic of many cancer cells is that parts of some genes contained within these cells have been recombined with other genes.</t>
  </si>
  <si>
    <t>NFKB2</t>
  </si>
  <si>
    <t>Rich Farmbrough</t>
  </si>
  <si>
    <t>{{PBB_Summary | section_title = | summary_text = NFKB has been detected in numerous cell types that express cytokines, chemokines, growth factors, cell adhesion molecules, and some acute phase proteins in health and in various disease states. NFKB is activated by a wide variety of stimuli such as cytokines, oxidant-free radicals, inhaled particles, ultraviolet irradiation, and bacterial or viral products. Inappropriate activation of NF-kappa-B has been linked to inflammatory events associated with autoimmune arthritis, asthma, septic shock, lung fibrosis, glomerulonephritis, atherosclerosis, and AIDS. In contrast, complete and persistent inhibition of NF-kappa-B has been linked directly to apoptosis, inappropriate immune cell development, and delayed cell growth. For reviews, see Chen et al. (1999) and Baldwin (1996).[supplied by OMIM]&lt;ref&gt;{{Cite web| title = Entrez Gene: NFKB2 nuclear factor of kappa light polypeptide gene enhancer in B-cells 2 (p49/p100)| url = http://www.ncbi.nlm.nih.gov/sites/entrez?Db=gene&amp;Cmd=ShowDetailView&amp;TermToSearch=4791| accessdate = }}&lt;/ref&gt; }}</t>
  </si>
  <si>
    <t>DOID:2841</t>
  </si>
  <si>
    <t>asthma</t>
  </si>
  <si>
    <t>asthma--ncbo_text_direct--10.0</t>
  </si>
  <si>
    <t>Inappropriate activation of NF-kappa-B has been linked to inflammatory events associated with autoimmune arthritis, asthma, septic shock, lung fibrosis, glomerulonephritis, atherosclerosis, and AIDS.</t>
  </si>
  <si>
    <t>Erythropoietin</t>
  </si>
  <si>
    <t>effects</t>
  </si>
  <si>
    <t>128.208.67.201</t>
  </si>
  <si>
    <t>who had anemia of prematurity, raising concern that the angiogenic actions of erythropoietin may exacerbate retinopathy.</t>
  </si>
  <si>
    <t>DOID:11243</t>
  </si>
  <si>
    <t>anemia of prematurity</t>
  </si>
  <si>
    <t>anemia of prematurity--ncbo_text_direct--10.0</t>
  </si>
  <si>
    <t>Early treatment with erythropoietin correlated with an increase in the risk of [[Retinopathy of prematurity]] in premature infants who had anemia of prematurity, raising concern that the angiogenic actions of erythropoietin may exacerbate retinopathy.</t>
  </si>
  <si>
    <t xml:space="preserve">16856062, 16856063, </t>
  </si>
  <si>
    <t>Glucagon receptor</t>
  </si>
  <si>
    <t>Endo-pahol</t>
  </si>
  <si>
    <t>[[neuroendocrine tumors]]</t>
  </si>
  <si>
    <t>DOID:169</t>
  </si>
  <si>
    <t>neuroendocrine tumors</t>
  </si>
  <si>
    <t>neuroendocrine tumors--ncbo_text_direct--10.0</t>
  </si>
  <si>
    <t xml:space="preserve">Inactivating [[mutation]] of glucagon receptor in humans causes resistance to [[glucagon]] and is associated with pancreatic alpha cell [[hyperplasia]] , [[nesidioblastosis]] , [[hyperglucagonemia]] , and pancreatic [[neuroendocrine tumors]] . </t>
  </si>
  <si>
    <t xml:space="preserve">19657311, </t>
  </si>
  <si>
    <t>CD44</t>
  </si>
  <si>
    <t>Rod57</t>
  </si>
  <si>
    <t>[[head and neck cancer|head and neck squamous cell carcinoma]]</t>
  </si>
  <si>
    <t>DOID:11934</t>
  </si>
  <si>
    <t>head and neck cancer</t>
  </si>
  <si>
    <t>head and neck cancer--ncbo_text_direct--10.0</t>
  </si>
  <si>
    <t>CD44 variant [[isoform]] s are also relevant to the progression of [[head and neck cancer|head and neck squamous cell carcinoma]] .</t>
  </si>
  <si>
    <t xml:space="preserve">11084024, 12371152, 19507218, </t>
  </si>
  <si>
    <t>RGS13</t>
  </si>
  <si>
    <t>reading</t>
  </si>
  <si>
    <t>Citation bot 1</t>
  </si>
  <si>
    <t>{{PBB_Further_reading  | citations =  *{{cite journal  | author=Gregory SG, Barlow KF, McLay KE, ''et al.'' |title=The DNA sequence and biological annotation of human chromosome 1. |journal=Nature |volume=441 |issue= 7091 |pages= 315â€“21 |year= 2006 |pmid= 16710414 |doi= 10.1038/nature04727 }} *{{cite journal  | author=Han JI, Huang NN, Kim DU, Kehrl JH |title=RGS1 and RGS13 mRNA silencing in a human B lymphoma line enhances responsiveness to chemoattractants and impairs desensitization. |journal=J. Leukoc. Biol. |volume=79 |issue= 6 |pages= 1357â€“68 |year= 2006 |pmid= 16565322 |doi= 10.1189/jlb.1105693 }} *{{cite journal  | author=Gerhard DS, Wagner L, Feingold EA, ''et al.'' |title=The status, quality, and expansion of the NIH full-length cDNA project: the Mammalian Gene Collection (MGC). |journal=Genome Res. |volume=14 |issue= 10B |pages= 2121â€“7 |year= 2004 |pmid= 15489334 |doi= 10.1101/gr.2596504  | pmc=528928 }} *{{cite journal  | author=Islam TC, Asplund AC, Lindvall JM, ''et al.'' |title=High level of cannabinoid receptor 1, absence of regulator of G protein signalling 13 and differential expression of Cyclin D1 in mantle cell lymphoma. |journal=Leukemia |volume=17 |issue= 9 |pages= 1880â€“90 |year= 2003 |pmid= 12970790 |doi= 10.1038/sj.leu.2403057 }} *{{cite journal  | author=Strausberg RL, Feingold EA, Grouse LH, ''et al.'' |title=Generation and initial analysis of more than 15,000 full-length human and mouse cDNA sequences. |journal=Proc. Natl. Acad. Sci. U.S.A. |volume=99 |issue= 26 |pages= 16899â€“903 |year= 2003 |pmid= 12477932 |doi= 10.1073/pnas.242603899  | pmc=139241 }} *{{cite journal  | author=Sierra DA, Gilbert DJ, Householder D, ''et al.'' |title=Evolution of the regulators of G-protein signaling multigene family in mouse and human. |journal=Genomics |volume=79 |issue= 2 |pages= 177â€“85 |year= 2002 |pmid= 11829488 |doi= 10.1006/geno.2002.6693 }} *{{cite journal  | author=Druey KM, Blumer KJ, Kang VH, Kehrl JH |title=Inhibition of G-protein-mediated MAP kinase activation by a new mammalian gene family. |journal=Nature |volume=379 |issue= 6567 |pages= 742â€“6 |year= 1996 |pmid= 8602223 |doi= 10.1038/379742a0 }} }}</t>
  </si>
  <si>
    <t>DOID:353</t>
  </si>
  <si>
    <t>lymphoma</t>
  </si>
  <si>
    <t>lymphoma--ncbo_text_direct--20.0</t>
  </si>
  <si>
    <t>|journal=Nature |volume=441 |issue= 7091 |pages= 315â€“21 |year= 2006 |pmid= 16710414 |doi= 10.1038/nature04727 cite journal | author=Han JI, Huang NN, Kim DU, Kehrl JH |title=RGS1 and RGS13 mRNA silencing in a human B lymphoma line enhances responsiveness to chemoattractants and impairs desensitization.</t>
  </si>
  <si>
    <t>DAX1</t>
  </si>
  <si>
    <t>[[congenital adrenal hypoplasia]]</t>
  </si>
  <si>
    <t>DOID:10492</t>
  </si>
  <si>
    <t>Congenital Adrenal Hypoplasia</t>
  </si>
  <si>
    <t>congenital adrenal hypoplasia--ncbo_text_direct--10.0</t>
  </si>
  <si>
    <t>Mutations in this gene result in both X-linked [[congenital adrenal hypoplasia]] and [[hypogonadotropic hypogonadism]] .</t>
  </si>
  <si>
    <t>NFE2L2</t>
  </si>
  <si>
    <t>Riturajan1026</t>
  </si>
  <si>
    <t>[[cancer]]</t>
  </si>
  <si>
    <t>Oxidative stress can result in [[cancer]] , [[cardiovascular diseases]] , [[inflammation]] , [[neurological diseases]] , and [[renal disease]] .</t>
  </si>
  <si>
    <t xml:space="preserve">7868116, </t>
  </si>
  <si>
    <t>GYPA</t>
  </si>
  <si>
    <t>Other areas</t>
  </si>
  <si>
    <t>92.251.191.50</t>
  </si>
  <si>
    <t xml:space="preserve"> influenza A and B,</t>
  </si>
  <si>
    <t>DOID:8469</t>
  </si>
  <si>
    <t>influenza</t>
  </si>
  <si>
    <t>influenza--ncbo_text_direct--10.0</t>
  </si>
  <si>
    <t xml:space="preserve">Several viruses bind to glycophorin A including [[hepatitis A]] virus (via its capsid), bovine [[parvovirus]] , [[Sendai virus]] , influenza A and B, group C [[rotavirus]] , [[encephalomyocarditis virus]] and [[reovirus]] es. </t>
  </si>
  <si>
    <t xml:space="preserve">8755731, 9747725, 1380096, 15331714, 3604060, 2176879, 8499461, </t>
  </si>
  <si>
    <t>ERCC1</t>
  </si>
  <si>
    <t>FeatherPluma</t>
  </si>
  <si>
    <t xml:space="preserve">from progressive hepatic insufficiency.  Liver failure also occurs </t>
  </si>
  <si>
    <t>DOID:904</t>
  </si>
  <si>
    <t>hepatic Insufficiency</t>
  </si>
  <si>
    <t>hepatic insufficiency--ncbo_text_direct--10.0</t>
  </si>
  <si>
    <t>ERCC1 knockout mice are runted at birth and die from progressive hepatic insufficiency.</t>
  </si>
  <si>
    <t>DGCR2</t>
  </si>
  <si>
    <t>CopperKettle</t>
  </si>
  <si>
    <t>[[DiGeorge syndrome]]</t>
  </si>
  <si>
    <t>DOID:11198</t>
  </si>
  <si>
    <t>DiGeorge syndrome</t>
  </si>
  <si>
    <t>DiGeorge syndrome--ncbo_text_direct--20.0</t>
  </si>
  <si>
    <t>Deletions of the 22q11.2 have been associated with a wide range of developmental defects (notably [[DiGeorge syndrome]] , [[velocardiofacial syndrome]] , [[conotruncal anomaly face syndrome]] and isolated conotruncal cardiac defects) classified under the acronym [[22q11.2_deletion_syndrome|CATCH 22]] .</t>
  </si>
  <si>
    <t>Chemerin</t>
  </si>
  <si>
    <t>Role as an adipokine</t>
  </si>
  <si>
    <t>Toshareknowledge</t>
  </si>
  <si>
    <t xml:space="preserve"> Role in obesity and diabetes ==  </t>
  </si>
  <si>
    <t>DOID:9970</t>
  </si>
  <si>
    <t>obesity</t>
  </si>
  <si>
    <t>obesity--ncbo_text_direct--20.0</t>
  </si>
  <si>
    <t>Studies in mice have shown neither chemerin nor CMKLR1 are highly expressed in brown adipose tissue, indicating that chemerin plays a role in energy storage rather than [[thermogenesis]] . &lt;sup&gt;2&lt;/sup&gt; Given chemerinâ€™s role as a chemoattractant and a recent finding macrophages have been implicated in chronic inflammation of adipose tissue in obesity.</t>
  </si>
  <si>
    <t xml:space="preserve">14679177, </t>
  </si>
  <si>
    <t>[[liposarcoma]]</t>
  </si>
  <si>
    <t>DOID:3382</t>
  </si>
  <si>
    <t>liposarcoma</t>
  </si>
  <si>
    <t>liposarcoma--ncbo_text_direct--20.0</t>
  </si>
  <si>
    <t>WFS1</t>
  </si>
  <si>
    <t xml:space="preserve">Mutations in this gene are associated with an autosomal recessive syndrome characterized by insulin-dependent diabetes mellitus and bilateral progressive optic atrophy, usually presenting in childhood or early adult life. Diverse neurologic symptoms, including a predisposition to psychiatric illness, may also be associated with this disorder. A large number and variety of mutations in this gene, particularly in exon 8, can be associated with this syndrome. Mutations in this gene can also cause autosomal dominant deafness 6 (DFNA6), </t>
  </si>
  <si>
    <t>DOID:9744</t>
  </si>
  <si>
    <t>insulin-dependent diabetes mellitus</t>
  </si>
  <si>
    <t>insulin-dependent diabetes mellitus--ncbo_text_direct--10.0</t>
  </si>
  <si>
    <t>Mutations in this gene are associated with an autosomal recessive syndrome characterized by insulin-dependent diabetes mellitus and bilateral progressive optic atrophy, usually presenting in childhood or early adult life.</t>
  </si>
  <si>
    <t>PPP1R1B</t>
  </si>
  <si>
    <t>Tim bates</t>
  </si>
  <si>
    <t>As such PPP1R1B affects [[dopamine]] , [[glutamate]] and [[adenosine]] ; and there is some support for a role of the gene in [[schizophrenia]] , as well as being involved in the action of multiple drugs including cocaine, amphetamine, nicotine, caffeine, LSD, PCP, ethanol and morphine, and in [[Parkinson's disease]] or EPS (Extra-pyramidal symptoms).</t>
  </si>
  <si>
    <t xml:space="preserve">12150646, 16353915, 17521792, 19059449, 17763944, 16189209, 16199832, </t>
  </si>
  <si>
    <t>MMP19</t>
  </si>
  <si>
    <t xml:space="preserve"> in normal physiological processes, such as embryonic development, reproduction, and tissue remodeling, as well as in disease processes, such as arthritis and metastasis. Most MMP's are secreted as inactive proproteins which are activated when cleaved by extracellular proteinases. This protein is expressed in human </t>
  </si>
  <si>
    <t>DOID:848</t>
  </si>
  <si>
    <t>arthritis</t>
  </si>
  <si>
    <t>arthritis--ncbo_text_direct--20.0</t>
  </si>
  <si>
    <t>Proteins of the matrix metalloproteinase ( [[matrix metalloproteinase|MMP]] ) family are involved in the breakdown of [[extracellular matrix]] in normal physiological processes, such as embryonic development, reproduction, and tissue remodeling, as well as in disease processes, such as arthritis and metastasis.</t>
  </si>
  <si>
    <t>Renalase</t>
  </si>
  <si>
    <t>Stevenfruitsmaak</t>
  </si>
  <si>
    <t>[[essential hypertension]]</t>
  </si>
  <si>
    <t>DOID:10825</t>
  </si>
  <si>
    <t>Essential hypertension</t>
  </si>
  <si>
    <t>essential hypertension--ncbo_text_direct--20.0</t>
  </si>
  <si>
    <t>A [[genetic association]] study in a Han Chinese population suggested that common genetic differences ( [[Polymorphism (biology)|polymorphism]] s) in the renalase gene are a risk factor for [[essential hypertension]] .</t>
  </si>
  <si>
    <t>HMG-CoA reductase</t>
  </si>
  <si>
    <t>Reaction</t>
  </si>
  <si>
    <t>Nunh-huh</t>
  </si>
  <si>
    <t>[[heart disease|cardiovascular disease]]</t>
  </si>
  <si>
    <t>DOID:114</t>
  </si>
  <si>
    <t>heart disease</t>
  </si>
  <si>
    <t>heart disease--ncbo_text_direct--10.0</t>
  </si>
  <si>
    <t>HMGCR converts [[HMG-CoA]] to [[mevalonic acid]] : | | [[Image:Mevalonate pathway.png|450px|[[Mevalonate pathway]]]] | StatinPathway_WP430|highlight=HMGCR Drugs that inhibit HMG-CoA reductase, known collectively as [[HMG-CoA reductase inhibitor]] s (or "statins"), are used to lower serum [[cholesterol]] as a means of reducing the risk for [[heart disease|cardiovascular disease]] .</t>
  </si>
  <si>
    <t xml:space="preserve">15853754, 9790411, </t>
  </si>
  <si>
    <t>Glutamate carboxypeptidase II</t>
  </si>
  <si>
    <t>in prostate cancer</t>
  </si>
  <si>
    <t>Wheston</t>
  </si>
  <si>
    <t xml:space="preserve">the expression in most other tissues. In cancer it is upregulated in expression and has been called the second most up-regulated gene in prostate cancer being increased 8- 12 fold </t>
  </si>
  <si>
    <t>In cancer it is upregulated in expression and has been called the second most up-regulated gene in prostate cancer being increased 8- 12 fold over the non cancerous prostate.</t>
  </si>
  <si>
    <t xml:space="preserve">14716746, 16341066, </t>
  </si>
  <si>
    <t>Protein C</t>
  </si>
  <si>
    <t>Pathways</t>
  </si>
  <si>
    <t>Rmrfstar</t>
  </si>
  <si>
    <t xml:space="preserve"> heart disease.</t>
  </si>
  <si>
    <t>In addition, proteins released from cells can impede protein&amp;nbsp;C activation, for example [[eosinophil]] , which may explain thrombosis in [[hypereosinophilic syndrome|hypereosinophilic]] heart disease.</t>
  </si>
  <si>
    <t xml:space="preserve">8430067, </t>
  </si>
  <si>
    <t>Ku80</t>
  </si>
  <si>
    <t xml:space="preserve">is associated with cancer in patients of varying </t>
  </si>
  <si>
    <t>Ku80 has been referred to by several names including: Lupus Ku autoantigen protein p80 ATP-dependent DNA helicase 2 subunit 2 X-ray repair complementing defective repair in Chinese hamster cells 5 X-ray repair cross-complementing 5 (XRCC5) A rare [[microsatellite]] [[Polymorphism (biology)|polymorphism]] in this gene is associated with cancer in patients of varying [[radiosensitivity]] .</t>
  </si>
  <si>
    <t xml:space="preserve">12519782, 9488450, NCBI Gene, </t>
  </si>
  <si>
    <t>LYK5</t>
  </si>
  <si>
    <t>Disease linkage</t>
  </si>
  <si>
    <t>[[epilepsy]]</t>
  </si>
  <si>
    <t>DOID:1826</t>
  </si>
  <si>
    <t>epilepsy</t>
  </si>
  <si>
    <t>epilepsy--ncbo_text_direct--10.0</t>
  </si>
  <si>
    <t>Mutations in the LYK5/STRAD? gene are associated with [[polyhydramnios]] , [[megalencephaly]] and symptomatic [[epilepsy]] (collectively known as the PMSE syndrome).</t>
  </si>
  <si>
    <t xml:space="preserve">17522105, 15561763, </t>
  </si>
  <si>
    <t>Prestin</t>
  </si>
  <si>
    <t>[[nonsyndromic deafness|non-syndromic hearing loss]]</t>
  </si>
  <si>
    <t>DOID:10005</t>
  </si>
  <si>
    <t>deafness</t>
  </si>
  <si>
    <t>deafness--ncbo_text_direct--20.0</t>
  </si>
  <si>
    <t>Mutations in the SLC26A5 gene have been associated with [[nonsyndromic deafness|non-syndromic hearing loss]] .</t>
  </si>
  <si>
    <t>CD36</t>
  </si>
  <si>
    <t>134.226.1.136</t>
  </si>
  <si>
    <t>[[thrombosis]]</t>
  </si>
  <si>
    <t>DOID:2461</t>
  </si>
  <si>
    <t>Thrombosis</t>
  </si>
  <si>
    <t>thrombosis--ncbo_text_direct--10.0</t>
  </si>
  <si>
    <t>CD36 has also been implicated in [[hemostasis]] , [[thrombosis]] , [[malaria]] , [[inflammation]] , [[lipid]] [[metabolism]] and [[atherogenesis]] .</t>
  </si>
  <si>
    <t xml:space="preserve">10504124, </t>
  </si>
  <si>
    <t>SLC19A3</t>
  </si>
  <si>
    <t>[[quadriplegia|quadriparesis]]</t>
  </si>
  <si>
    <t>DOID:12835</t>
  </si>
  <si>
    <t>quadriplegia</t>
  </si>
  <si>
    <t>quadriplegia--ncbo_text_direct--10.0</t>
  </si>
  <si>
    <t>Mutations in this gene cause biotin-responsive basal ganglia disease (BBGD); a recessive disorder manifested in childhood that progresses to chronic [[encephalopathy]] , [[dystonia]] , [[quadriplegia|quadriparesis]] , and death if untreated.</t>
  </si>
  <si>
    <t>SH2B1</t>
  </si>
  <si>
    <t>Bragiw</t>
  </si>
  <si>
    <t>[[obesity]]</t>
  </si>
  <si>
    <t>Variations close to or in the SH2B1 gene have been found to associatate with [[obesity]] in two very large genome wide association studies of [[body mass index]] (BMI).</t>
  </si>
  <si>
    <t xml:space="preserve">19079261, 19079260, </t>
  </si>
  <si>
    <t>AP1B1</t>
  </si>
  <si>
    <t>Sadads</t>
  </si>
  <si>
    <t>{{PBB_Summary | section_title =  | summary_text = Adaptor protein complex 1 is found at the cytoplasmic face of coated vesicles located at the Golgi complex, where it mediates both the recruitment of clathrin to the membrane and the recognition of sorting signals within the cytosolic tails of transmembrane receptors. This complex is a heterotetramer composed of two large, one medium, and one small adaptin subunit. The protein encoded by this gene serves as one of the large subunits of this complex and is a member of the adaptin protein family. This gene is a candidate meningioma gene. Two transcript variants encoding different isoforms have been found for this gene, and variants utilizing alternative polyadenylation signals exist.&lt;ref name="entrez"/&gt; }}</t>
  </si>
  <si>
    <t>DOID:3565</t>
  </si>
  <si>
    <t>meningioma</t>
  </si>
  <si>
    <t>meningioma--ncbo_text_direct--20.0</t>
  </si>
  <si>
    <t>This gene is a candidate meningioma gene.</t>
  </si>
  <si>
    <t xml:space="preserve">11106728, </t>
  </si>
  <si>
    <t>OCRL</t>
  </si>
  <si>
    <t>[[oculocerebrorenal syndrome]]</t>
  </si>
  <si>
    <t>DOID:1056</t>
  </si>
  <si>
    <t>oculocerebrorenal syndrome</t>
  </si>
  <si>
    <t>oculocerebrorenal syndrome--ncbo_text_direct--10.0</t>
  </si>
  <si>
    <t xml:space="preserve">Mutation in this gene are associated with [[oculocerebrorenal syndrome]] and also with [[Dent's disease]] . </t>
  </si>
  <si>
    <t xml:space="preserve">9632163, 15627218, </t>
  </si>
  <si>
    <t>KCNA3</t>
  </si>
  <si>
    <t>Metabolic</t>
  </si>
  <si>
    <t>[[periodontitis|periodontal disease]]</t>
  </si>
  <si>
    <t>DOID:3388</t>
  </si>
  <si>
    <t>periodontal disease</t>
  </si>
  <si>
    <t>periodontal disease--ncbo_text_direct--10.0</t>
  </si>
  <si>
    <t>3 is also considered a therapeutic target for the treatment of obesity, for enhancing peripheral [[insulin sensitivity]] in patients with [[diabetes mellitus type 2|type-2 diabetes mellitus]] , and for preventing [[bone resorption]] in [[periodontitis|periodontal disease]] .</t>
  </si>
  <si>
    <t xml:space="preserve">12588802, 14981264, 9802971, 19104661, 18542083, 15914584, 9116272, 8967992, 12643934, </t>
  </si>
  <si>
    <t>Beta-catenin</t>
  </si>
  <si>
    <t>[[basal cell carcinoma]]</t>
  </si>
  <si>
    <t>DOID:2513</t>
  </si>
  <si>
    <t>basal cell carcinoma</t>
  </si>
  <si>
    <t>basal cell carcinoma--ncbo_text_direct--20.0</t>
  </si>
  <si>
    <t>An increase in ?-catenin production has been noted in those people who have [[basal cell carcinoma]] and leads to the increase in proliferation of related tumors.</t>
  </si>
  <si>
    <t xml:space="preserve">12799378, 12944908, 15270885, </t>
  </si>
  <si>
    <t>Ferroportin</t>
  </si>
  <si>
    <t>Ianmc</t>
  </si>
  <si>
    <t xml:space="preserve">Mutations in the ferroportin gene are known to cause an autosomal dominant form of iron overload known as Type IV Haemochromatosis or Ferroportin Disease. The effects of the mutations are generally not severe but a spectrum of clinical outcomes are seen with different mutations. Ferroportin is </t>
  </si>
  <si>
    <t>DOID:2350</t>
  </si>
  <si>
    <t>Iron Overload</t>
  </si>
  <si>
    <t>iron overload--ncbo_text_direct--10.0</t>
  </si>
  <si>
    <t>Mutations in the ferroportin gene are known to cause an autosomal dominant form of iron overload known as Type IV Haemochromatosis or Ferroportin Disease.</t>
  </si>
  <si>
    <t>ATN1</t>
  </si>
  <si>
    <t>{{PBB_Summary | section_title =  | summary_text = Dentatorubral pallidoluysian atrophy is a rare neurodegenerative disorder characterized by cerebellar ataxia, myoclonic epilepsy, choreoathetosis, and dementia. The disorder is related to the expansion of a trinucleotide repeat within this gene. The encoded protein includes a serine repeat and a region of alternating acidic and basic amino acids, as well as the variable glutamine repeat. Alternative splicing results in two transcripts variants that encode the same protein.&lt;ref name="entrez"&gt;{{cite web | title = Entrez Gene: ATN1 atrophin 1| url = http://www.ncbi.nlm.nih.gov/sites/entrez?Db=gene&amp;Cmd=ShowDetailView&amp;TermToSearch=1822| accessdate = }}&lt;/ref&gt; }}</t>
  </si>
  <si>
    <t>DOID:4874</t>
  </si>
  <si>
    <t>neurodegenerative disorder</t>
  </si>
  <si>
    <t>neurodegenerative disorder--ncbo_text_direct--10.0</t>
  </si>
  <si>
    <t>Dentatorubral pallidoluysian atrophy is a rare neurodegenerative disorder characterized by cerebellar ataxia, myoclonic epilepsy, choreoathetosis, and dementia.</t>
  </si>
  <si>
    <t>Nuclear receptor related 1 protein</t>
  </si>
  <si>
    <t>[[rheumatoid arthritis]]</t>
  </si>
  <si>
    <t>DOID:7148</t>
  </si>
  <si>
    <t>rheumatoid arthritis</t>
  </si>
  <si>
    <t>rheumatoid arthritis--ncbo_text_direct--20.0</t>
  </si>
  <si>
    <t>Misregulation of this gene may be associated with [[rheumatoid arthritis]] .</t>
  </si>
  <si>
    <t>Cathepsin K</t>
  </si>
  <si>
    <t>[[osteoporosis]]</t>
  </si>
  <si>
    <t>DOID:11476</t>
  </si>
  <si>
    <t>osteoporosis</t>
  </si>
  <si>
    <t>osteoporosis--ncbo_text_direct--10.0</t>
  </si>
  <si>
    <t>Cathepsin K [[enzyme inhibitor|inhibitor]] s, such as [[odanacatib]] , show great potential in the treatment of [[osteoporosis]] .</t>
  </si>
  <si>
    <t>DHH (gene)</t>
  </si>
  <si>
    <t>Rjwilmsi</t>
  </si>
  <si>
    <t>{{PBB_Summary | section_title =  | summary_text = This gene encodes a member of the Hedgehog family. The hedgehog gene family encodes signaling molecules that play an important role in regulating morphogenesis. This protein is predicted to be made as a precursor that is autocatalytically cleaved; the N-terminal portion is soluble and contains the signalling activity while the C-terminal portion is involved in precursor processing. More importantly, the C-terminal product covalently attaches a cholesterol moiety to the N-terminal product, restricting the N-terminal product to the cell surface and preventing it from freely diffusing throughout the organism. Defects in this protein have been associated with partial gonadal dysgenesis (PGD) accompanied by minifascicular polyneuropathy. This protein may be involved in both male gonadal differentiation and perineurial development.&lt;ref name="entrez"/&gt; }}</t>
  </si>
  <si>
    <t>DOID:14447</t>
  </si>
  <si>
    <t>gonadal dysgenesis</t>
  </si>
  <si>
    <t>gonadal dysgenesis--ncbo_text_direct--20.0</t>
  </si>
  <si>
    <t>Defects in this protein have been associated with partial gonadal dysgenesis (PGD) accompanied by minifascicular polyneuropathy.</t>
  </si>
  <si>
    <t>Reelin</t>
  </si>
  <si>
    <t>distribution and secretion</t>
  </si>
  <si>
    <t xml:space="preserve"> pain signals to the </t>
  </si>
  <si>
    <t>DOID:3989</t>
  </si>
  <si>
    <t>Pain</t>
  </si>
  <si>
    <t>pain--ncbo_text_direct--10.0</t>
  </si>
  <si>
    <t>Some authors suggest that odontoblasts play an additional role as sensory cells able to [[Transduction (physiology)|transduce]] pain signals to the nerve endings.</t>
  </si>
  <si>
    <t xml:space="preserve">16831873, http://www.nytimes.com/2007/06/26/science/26human.html?pagewanted=1, 17542651, 17330141, </t>
  </si>
  <si>
    <t>ARL4D</t>
  </si>
  <si>
    <t>PL290</t>
  </si>
  <si>
    <t>{{PBB_Summary | section_title =  | summary_text = ADP-ribosylation factor 4D is a member of the ADP-ribosylation factor family of GTP-binding proteins. ARL4D is closely similar to ARL4A and ARL4C and each has a nuclear localization signal and an unusually high guanine nucleotide exchange rate. This protein may play a role in membrane-associated intracellular trafficking. Mutations in this gene have been associated with Bardet-Biedl syndrome (BBS).&lt;ref name="entrez"/&gt; }}</t>
  </si>
  <si>
    <t>DOID:1935</t>
  </si>
  <si>
    <t>Bardet-Biedl syndrome</t>
  </si>
  <si>
    <t>Bardet-Biedl syndrome--ncbo_text_direct--10.0</t>
  </si>
  <si>
    <t xml:space="preserve">Mutations in this gene have been associated with Bardet-Biedl syndrome (BBS). </t>
  </si>
  <si>
    <t>Locos epraix</t>
  </si>
  <si>
    <t>[[distal muscular dystrophy|tibial muscular dystrophy]]</t>
  </si>
  <si>
    <t>DOID:11720</t>
  </si>
  <si>
    <t>distal muscular dystrophy</t>
  </si>
  <si>
    <t>distal muscular dystrophy--ncbo_text_direct--10.0</t>
  </si>
  <si>
    <t>Titin interacts with many [[sarcomere|sarcomeric]] proteins including: Z line region: [[TCAP (gene)|telethonin]] and [[ACTN1|alpha-actinin]] I band region: [[CAPN3|calpain-3]] and [[OBSCN|obscurin]] M line region: [[MYBPC3|myosin-binding protein C]] , [[calmodulin 1]] , [[CAPN3]] , and [[TRIM63|MURF1]] Mutations in this gene are associated with [[family|familial]] [[hypertrophic cardiomyopathy]] 9 and [[distal muscular dystrophy|tibial muscular dystrophy]] .</t>
  </si>
  <si>
    <t xml:space="preserve">11243782, 9645487, 9804419, 11846417, 12446666, 12145747, 10051295, 11717165, </t>
  </si>
  <si>
    <t>Glutathione reductase</t>
  </si>
  <si>
    <t>Glutathione reductase in human cells</t>
  </si>
  <si>
    <t>Orlandoturner</t>
  </si>
  <si>
    <t>[[anemia]]</t>
  </si>
  <si>
    <t>DOID:2355</t>
  </si>
  <si>
    <t>anemia</t>
  </si>
  <si>
    <t>anemia--ncbo_text_direct--10.0</t>
  </si>
  <si>
    <t>In the case of erythrocytes, if the PPP is non-functional, then the oxidative stress in the cell will lead to cell [[lysis]] and [[anemia]] .</t>
  </si>
  <si>
    <t>Deoxyribonuclease I</t>
  </si>
  <si>
    <t>190.122.108.122</t>
  </si>
  <si>
    <t>{{PBB_Summary | section_title =  | summary_text = This gene encodes a member of the DNase family. This protein is stored in the zymogen granules of the nuclear envelope and functions by cleaving DNA in an endonucleolytic manner. At least six autosomal codominant alleles have been characterized, DNASE1*1 through DNASE1*6, and the sequence of DNASE1*2 represented in this record. Mutations in this gene, as well as factor inactivating its enzyme product, have been associated with systemic lupus erythematosus (SLE), an autoimmune disease &lt;ref&gt;{{cite journal |author=Hakkim A, FÃ¼rnrohr BG, Amann K, Laube B, Abed UA, Brinkmann V, Herrmann M, Voll RE, Zychlinsky A. |title=Impairment of neutrophil extracellular trap degradation is associated with lupus nephritis. |journal=Proc Natl Acad Sci U S A|volume=107 |issue=21 |pages=9813-8 |year=2010 |pmid=20439745 |url=http://www.ncbi.nlm.nih.gov/pubmed/20439745}}&lt;/ref&gt; &lt;ref&gt;{{cite journal  | author=Yasutomo K, Horiuchi T, Kagami S, ''et al.'' |title=Mutation of DNASE1 in people with systemic lupus erythematosus. |journal=Nat. Genet. |volume=28 |issue= 4 |pages= 313â€“4 |year= 2001 |pmid= 11479590 |doi= 10.1038/91070 }}&lt;/ref&gt;. A [[Dornase alfa|recombinant form]] of this protein is used to treat the one of the symptoms of [[cystic fibrosis]] by hydrolyzing the extracellular DNA in sputum and reducing its viscosity. Alternate transcriptional splice variants of this gene have been observed but have not been thoroughly characterized.&lt;ref name="entrez"&gt;{{cite web | title = Entrez Gene: DNASE1 deoxyribonuclease I| url = http://www.ncbi.nlm.nih.gov/sites/entrez?Db=gene&amp;Cmd=ShowDetailView&amp;TermToSearch=1773| accessdate = }}&lt;/ref&gt; }}</t>
  </si>
  <si>
    <t>DOID:9074</t>
  </si>
  <si>
    <t>systemic lupus erythematosus</t>
  </si>
  <si>
    <t>systemic lupus erythematosus--ncbo_text_direct--10.0</t>
  </si>
  <si>
    <t>Mutations in this gene, as well as factor inactivating its enzyme product, have been associated with systemic lupus erythematosus (SLE), an autoimmune disease .</t>
  </si>
  <si>
    <t xml:space="preserve">11479590, 20439745, </t>
  </si>
  <si>
    <t>Furin</t>
  </si>
  <si>
    <t>[[Feline sarcoma oncogene|FES]]</t>
  </si>
  <si>
    <t>DOID:1115</t>
  </si>
  <si>
    <t>sarcoma</t>
  </si>
  <si>
    <t>sarcoma--ncbo_text_direct--10.0</t>
  </si>
  <si>
    <t>It was named furin because it was in the upstream region of an [[oncogene]] known as [[Feline sarcoma oncogene|FES]] .</t>
  </si>
  <si>
    <t>Nucleoside phosphorylase</t>
  </si>
  <si>
    <t>Hwliang</t>
  </si>
  <si>
    <t>Attempts are being made to develop an inhibitor for the enzyme for use in [[cancer]] chemotherapy.</t>
  </si>
  <si>
    <t>Aprataxin</t>
  </si>
  <si>
    <t>SmackBot</t>
  </si>
  <si>
    <t>{{PBB_Summary | section_title = | summary_text = This gene encodes a member of the histidine triad (HIT) superfamily, some of which have nucleotide-binding and diadenosine polyphosphate hydrolase activities. The encoded protein may play a role in single-stranded DNA repair. Mutations in this gene have been associated with ataxia-ocular apraxia. Multiple transcript variants encoding distinct isoforms have been identified for this gene, however, the full length nature of some variants has not been determined.&lt;ref name="entrez"/&gt; }}</t>
  </si>
  <si>
    <t>DOID:4019</t>
  </si>
  <si>
    <t>apraxia</t>
  </si>
  <si>
    <t>apraxia--ncbo_text_direct--20.0</t>
  </si>
  <si>
    <t>Mutations in this gene have been associated with ataxia-ocular apraxia.</t>
  </si>
  <si>
    <t>Peroxisome proliferator-activated receptor delta</t>
  </si>
  <si>
    <t>[[bipolar disorder]]</t>
  </si>
  <si>
    <t>DOID:3312</t>
  </si>
  <si>
    <t>bipolar disorder</t>
  </si>
  <si>
    <t>bipolar disorder--ncbo_text_direct--10.0</t>
  </si>
  <si>
    <t>In one study, [[polymorphism (biology)|polymorphisms]] of PPARD were found to be associated with [[bipolar disorder]] .</t>
  </si>
  <si>
    <t xml:space="preserve">15604518, 12943985, 18606951, </t>
  </si>
  <si>
    <t>DNA-PKcs</t>
  </si>
  <si>
    <t>Amazinglarry</t>
  </si>
  <si>
    <t>[[ataxia telangiectasia and Rad3 related|ATR]]</t>
  </si>
  <si>
    <t>DOID:12704</t>
  </si>
  <si>
    <t>ataxia telangiectasia</t>
  </si>
  <si>
    <t>ataxia telangiectasia--ncbo_text_direct--10.0</t>
  </si>
  <si>
    <t>DNA-PK also cooperates with [[ataxia telangiectasia and Rad3 related|ATR]] and [[ataxia telangiectasia mutated|ATM]] to [[phosphorylation|phosphorylate]] proteins involved in the [[cell cycle checkpoint|DNA damage checkpoint]] .</t>
  </si>
  <si>
    <t xml:space="preserve">12756247, </t>
  </si>
  <si>
    <t>Dock4</t>
  </si>
  <si>
    <t xml:space="preserve"> progression in a murine cancer model-derived </t>
  </si>
  <si>
    <t>Dock4 was discovered as a [[gene product]] which was disrupted during [[tumour]] progression in a murine cancer model-derived [[osteosarcoma]] cell line.</t>
  </si>
  <si>
    <t xml:space="preserve">12628187, </t>
  </si>
  <si>
    <t>PIM1</t>
  </si>
  <si>
    <t>[[acute myeloid leukemia]]</t>
  </si>
  <si>
    <t>DOID:9119</t>
  </si>
  <si>
    <t>acute myeloid leukemia</t>
  </si>
  <si>
    <t>acute myeloid leukemia--ncbo_text_direct--10.0</t>
  </si>
  <si>
    <t>Subsequently, the oncogene has been implicated in multiple human cancers, including [[prostate cancer]] , [[acute myeloid leukemia]] and other [[haematopoiesis|hematopoietic]] malignancies.</t>
  </si>
  <si>
    <t xml:space="preserve">15694833, http://AtlasGeneticsOncology.org/Genes/PIM-1ID261.htm, </t>
  </si>
  <si>
    <t>BBS7</t>
  </si>
  <si>
    <t>[[Bardet-Biedl syndrome]]</t>
  </si>
  <si>
    <t xml:space="preserve">Mutations in this gene are associated with the [[Bardet-Biedl syndrome]] . </t>
  </si>
  <si>
    <t xml:space="preserve">12567324, </t>
  </si>
  <si>
    <t>HEXA</t>
  </si>
  <si>
    <t>Sarahebarker</t>
  </si>
  <si>
    <t>[[Tay-Sachs disease]]</t>
  </si>
  <si>
    <t>DOID:3320</t>
  </si>
  <si>
    <t>Tay-Sachs disease</t>
  </si>
  <si>
    <t>Tay-Sachs disease--ncbo_text_direct--10.0</t>
  </si>
  <si>
    <t>Gene mutations in the gene encoding the beta subunit (HEXB) often result in [[Sandhoff disease]] ; whereas, [[mutations]] in the gene encoding the alpha subunit (HEXA, this gene) decrease the [[hydrolysis]] of G &lt;sub&gt;M2&lt;/sub&gt; gangliosides, which is the main cause of [[Tay-Sachs disease]] .</t>
  </si>
  <si>
    <t xml:space="preserve">16698036, 12662933, </t>
  </si>
  <si>
    <t>PPP1CA</t>
  </si>
  <si>
    <t>Biophys</t>
  </si>
  <si>
    <t>{{PBB_Summary | section_title =  | summary_text = The protein encoded by this gene is one of the three catalytic subunits of [[protein phosphatase 1]] (PP1). PP1 is a serine/threonine specific protein phosphatase known to be involved in the regulation of a variety of cellular processes, such as cell division, glycogen metabolism, muscle contractility, protein synthesis, and HIV-1 viral transcription. Increased PP1 activity has been observed in the end stage of heart failure. Studies in both human and mice suggest that PP1 is an important regulator of cardiac function. Mouse studies also suggest that PP1 functions as a suppressor of learning and memory. Three alternatively spliced transcript variants encoding different isoforms have been found for this gene.&lt;ref&gt;{{cite web | title = Entrez Gene: PPP1CA protein phosphatase 1, catalytic subunit, alpha isoform| url = http://www.ncbi.nlm.nih.gov/sites/entrez?Db=gene&amp;Cmd=ShowDetailView&amp;TermToSearch=5499| accessdate = }}&lt;/ref&gt; }}</t>
  </si>
  <si>
    <t>DOID:6000</t>
  </si>
  <si>
    <t>heart failure</t>
  </si>
  <si>
    <t>heart failure--ncbo_text_direct--20.0</t>
  </si>
  <si>
    <t>Increased PP1 activity has been observed in the end stage of heart failure.</t>
  </si>
  <si>
    <t>Tissue distribution</t>
  </si>
  <si>
    <t>[[Malignant peripheral nerve sheath tumor|PNST]]</t>
  </si>
  <si>
    <t>DOID:5940</t>
  </si>
  <si>
    <t>malignant peripheral nerve sheath tumor</t>
  </si>
  <si>
    <t>Malignant peripheral nerve sheath tumor--ncbo_text_direct--10.0</t>
  </si>
  <si>
    <t>Cells expressing CD34 (CD34+ cell) are normally found in the [[umbilical cord]] and [[bone marrow]] as hematopoietic cells, a subset of mesenchymal stem cells, [[endothelial progenitor cell]] s, [[endothelial cell]] s of blood vessels but not [[lymphatics]] (except pleural lymphatics), [[mast cells]] , a sub-population [[dendritic cell]] s (which are [[factor XIII]] a negative) in the interstitium and around the [[adnexa]] of [[dermis]] of skin, as well as cells in soft tissue tumors like [[dermatofibrosarcoma protuberans|DFSP]] , [[Gastrointestinal stromal tumor|GIST]] , [[Malignant peripheral nerve sheath tumor|PNST]] s etc. CD34+ cells may be isolated from [[blood]] samples using [[Magnetic-activated cell sorting|immunomagnetic]] or [[Flow cytometry|immunofluorescent]] methods.</t>
  </si>
  <si>
    <t>PLAGL2</t>
  </si>
  <si>
    <t>MountainRanger74</t>
  </si>
  <si>
    <t xml:space="preserve">is seen in glioma cells, together with the ignorance to differentiation </t>
  </si>
  <si>
    <t>DOID:2627</t>
  </si>
  <si>
    <t>glioma</t>
  </si>
  <si>
    <t>glioma--ncbo_text_direct--10.0</t>
  </si>
  <si>
    <t xml:space="preserve">Such plasticity is seen in glioma cells, together with the ignorance to differentiation factors. </t>
  </si>
  <si>
    <t xml:space="preserve">20478531, </t>
  </si>
  <si>
    <t>GAD1</t>
  </si>
  <si>
    <t xml:space="preserve"> dependency with seizures. </t>
  </si>
  <si>
    <t>DOID:2542</t>
  </si>
  <si>
    <t>Seizures</t>
  </si>
  <si>
    <t>seizures--ncbo_text_direct--10.0</t>
  </si>
  <si>
    <t>Deficiency in this enzyme has been shown to lead to [[pyridoxine]] dependency with seizures.</t>
  </si>
  <si>
    <t>Kv1.1</t>
  </si>
  <si>
    <t>[[Isaacs syndrome]]</t>
  </si>
  <si>
    <t>DOID:963</t>
  </si>
  <si>
    <t>Isaacs syndrome</t>
  </si>
  <si>
    <t>Isaacs syndrome--ncbo_text_direct--10.0</t>
  </si>
  <si>
    <t>The [[Isaacs syndrome]] is a result of an [[autoimmune]] reaction against the K &lt;sub&gt;v&lt;/sub&gt; 1.1 ion channel .</t>
  </si>
  <si>
    <t xml:space="preserve">9616766, 15361858, </t>
  </si>
  <si>
    <t>SLC19A2</t>
  </si>
  <si>
    <t>[[diabetes mellitus]]</t>
  </si>
  <si>
    <t>DOID:9351</t>
  </si>
  <si>
    <t>diabetes mellitus</t>
  </si>
  <si>
    <t>diabetes mellitus--ncbo_text_direct--20.0</t>
  </si>
  <si>
    <t xml:space="preserve">Mutations in this gene cause thiamin-responsive megaloblastic anemia syndrome (TRMA), which is an autosomal recessive disorder characterized by [[diabetes mellitus]] , [[megaloblastic anemia]] and sensorineural deafness. </t>
  </si>
  <si>
    <t xml:space="preserve">20835854, </t>
  </si>
  <si>
    <t>MMP14</t>
  </si>
  <si>
    <t xml:space="preserve">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t>
  </si>
  <si>
    <t>Proteins of the matrix metalloproteinase (MMP) family are involved in the breakdown of [[extracellular matrix]] in normal physiological processes, such as embryonic development, reproduction, and tissue remodeling, as well as in disease processes, such as arthritis and metastasis.</t>
  </si>
  <si>
    <t>PTEN (gene)</t>
  </si>
  <si>
    <t>See also</t>
  </si>
  <si>
    <t>[[Multiple hamartoma syndrome]]</t>
  </si>
  <si>
    <t>DOID:3471</t>
  </si>
  <si>
    <t>multiple hamartoma syndrome</t>
  </si>
  <si>
    <t>Multiple hamartoma syndrome--ncbo_text_direct--10.0</t>
  </si>
  <si>
    <t xml:space="preserve">[[Multiple hamartoma syndrome]] </t>
  </si>
  <si>
    <t>Nerve growth factor</t>
  </si>
  <si>
    <t>Gth722d</t>
  </si>
  <si>
    <t>[[atherosclerosis]]</t>
  </si>
  <si>
    <t>DOID:1936</t>
  </si>
  <si>
    <t>Atherosclerosis</t>
  </si>
  <si>
    <t>atherosclerosis--ncbo_text_direct--10.0</t>
  </si>
  <si>
    <t>Also, NGF has been shown to play a role in number [[cardiovascular diseases]] , such as coronary [[atherosclerosis]] , [[obesity]] , type 2 [[diabetes]] , and metabolic syndrome.</t>
  </si>
  <si>
    <t xml:space="preserve">16289361, 14699970, http://www.redorbit.com/news/health/316141/molecule_gives_passionate_lovers_just_one_year/index.html, </t>
  </si>
  <si>
    <t>SULF1</t>
  </si>
  <si>
    <t>Other Cancers</t>
  </si>
  <si>
    <t>Bgrindel</t>
  </si>
  <si>
    <t>In vivo studies were used to investigate HSulf1 and 2 in myeloma.  Myeloma cells overexpressing Sulf1 and 2 were subcutaneously injected in severe combined immunodeficient (SCID) mice.  Enhanced Sulf expression markedly inhibited growth of these tumors with respect to the control.</t>
  </si>
  <si>
    <t>DOID:0070004</t>
  </si>
  <si>
    <t>myeloma</t>
  </si>
  <si>
    <t>myeloma--ncbo_text_direct--10.0</t>
  </si>
  <si>
    <t>In vivo studies were used to investigate HSulf1 and 2 in myeloma.</t>
  </si>
  <si>
    <t>NEK1</t>
  </si>
  <si>
    <t>152.71.168.87</t>
  </si>
  <si>
    <t xml:space="preserve"> highly expressed in germ cells and thought to be involved in meiosis. It is also involved in the response to DNA damage to radiation.</t>
  </si>
  <si>
    <t>DOID:2953</t>
  </si>
  <si>
    <t>DNA Damage</t>
  </si>
  <si>
    <t>DNA damage--ncbo_text_direct--10.0</t>
  </si>
  <si>
    <t>It is also involved in the response to DNA damage to radiation.</t>
  </si>
  <si>
    <t>Non-cancerous</t>
  </si>
  <si>
    <t>Wouterstomp</t>
  </si>
  <si>
    <t>[[hamartoma]]</t>
  </si>
  <si>
    <t>DOID:3462</t>
  </si>
  <si>
    <t>hamartoma</t>
  </si>
  <si>
    <t>hamartoma--ncbo_text_direct--20.0</t>
  </si>
  <si>
    <t>Mutations in the PTEN gene cause several other disorders that, like Cowden syndrome, are characterized by the development of noncancerous tumors called [[hamartoma]] s.</t>
  </si>
  <si>
    <t xml:space="preserve">10748157, </t>
  </si>
  <si>
    <t>HNRPA2B1</t>
  </si>
  <si>
    <t>62.178.21.135</t>
  </si>
  <si>
    <t>[[mixed connective tissue disease]]</t>
  </si>
  <si>
    <t>DOID:3492</t>
  </si>
  <si>
    <t>mixed connective tissue disease</t>
  </si>
  <si>
    <t>mixed connective tissue disease--ncbo_text_direct--10.0</t>
  </si>
  <si>
    <t>HnRNPA2B1 is an autoantigen in autoimmune diseases such as [[rheumatoid arthritis]] , [[systemic lupus erythematosus]] and [[mixed connective tissue disease]] .</t>
  </si>
  <si>
    <t xml:space="preserve">10381337, </t>
  </si>
  <si>
    <t>99.255.85.4</t>
  </si>
  <si>
    <t>DARPP-32 levels are decreased in the [[dorsolateral prefrontal cortex]] and [[lymphocytes]] of both [[schizophrenia]] and [[bipolar disorder]] patients .</t>
  </si>
  <si>
    <t xml:space="preserve">12150646, 20565907, 16162925, 17521792, 19059449, 17290303, </t>
  </si>
  <si>
    <t>SLC22A12</t>
  </si>
  <si>
    <t>Una Smith</t>
  </si>
  <si>
    <t>[[hyperuricemia]]</t>
  </si>
  <si>
    <t>DOID:1920</t>
  </si>
  <si>
    <t>hyperuricemia</t>
  </si>
  <si>
    <t>hyperuricemia--ncbo_text_direct--20.0</t>
  </si>
  <si>
    <t>Respectively, these altered rates of reabsorption contribute to [[hyperuricemia]] and [[hypouricemia]] .</t>
  </si>
  <si>
    <t>FOXP3</t>
  </si>
  <si>
    <t>Physiology</t>
  </si>
  <si>
    <t>Vwslee</t>
  </si>
  <si>
    <t>[[thyroiditis]]</t>
  </si>
  <si>
    <t>DOID:7166</t>
  </si>
  <si>
    <t>thyroiditis</t>
  </si>
  <si>
    <t>thyroiditis--ncbo_text_direct--10.0</t>
  </si>
  <si>
    <t>The induction or administration of Foxp3 positive T cells has, in animal studies, led to marked reductions in (autoimmune) disease severity in models of [[diabetes]] , [[multiple sclerosis]] , [[asthma]] , [[inflammatory bowel disease]] , [[thyroiditis]] and [[renal disease]] .</t>
  </si>
  <si>
    <t xml:space="preserve">16838180, 11138001, </t>
  </si>
  <si>
    <t>Ku70</t>
  </si>
  <si>
    <t>[[systemic lupus erythematosus]]</t>
  </si>
  <si>
    <t>Ku was originally identified when patients with [[systemic lupus erythematosus]] were found to have high levels of autoantibodies to the protein.</t>
  </si>
  <si>
    <t xml:space="preserve">11238996, NCBI Gene, </t>
  </si>
  <si>
    <t>NOTCH2</t>
  </si>
  <si>
    <t>[[Alagille syndrome]]</t>
  </si>
  <si>
    <t>DOID:9245</t>
  </si>
  <si>
    <t>Alagille syndrome</t>
  </si>
  <si>
    <t>Alagille syndrome--ncbo_text_direct--20.0</t>
  </si>
  <si>
    <t>NOTCH2 is associated with [[Alagille syndrome]] .</t>
  </si>
  <si>
    <t xml:space="preserve">17949281, </t>
  </si>
  <si>
    <t>CELA3B</t>
  </si>
  <si>
    <t xml:space="preserve"> and cancer</t>
  </si>
  <si>
    <t xml:space="preserve">Correlations between low levels and chronic pancreatitis and cancer have been reported. </t>
  </si>
  <si>
    <t>ATP6V0A4</t>
  </si>
  <si>
    <t>139.127.177.180</t>
  </si>
  <si>
    <t>{{PBB_Summary | section_title =  | summary_text = This gene encodes a component of vacuolar ATPase ([[V-ATPase]]), a multisubunit enzyme that mediates acidification of intracellular compartments of eukaryotic cells. V-ATPase dependent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This gene is one of four genes in man and mouse that encode different isoforms of the a subunit. Alternatively spliced transcript variants encoding the same protein have been described. Mutations in this gene are associated with renal tubular acidosis associated with preserved hearing.&lt;ref name="entrez"&gt;{{cite web | title = Entrez Gene: ATP6V0A4 ATPase, H+ transporting, lysosomal V0 subunit a4| url = http://www.ncbi.nlm.nih.gov/sites/entrez?Db=gene&amp;Cmd=ShowDetailView&amp;TermToSearch=50617| accessdate = }}&lt;/ref&gt; }}</t>
  </si>
  <si>
    <t>DOID:14219</t>
  </si>
  <si>
    <t>renal tubular acidosis</t>
  </si>
  <si>
    <t>renal tubular acidosis--ncbo_text_direct--20.0</t>
  </si>
  <si>
    <t>Mutations in this gene are associated with renal tubular acidosis associated with preserved hearing.</t>
  </si>
  <si>
    <t xml:space="preserve">12649290, NCBI Gene, </t>
  </si>
  <si>
    <t>Glucose-6-phosphate dehydrogenase</t>
  </si>
  <si>
    <t>also</t>
  </si>
  <si>
    <t>Hempelmann</t>
  </si>
  <si>
    <t>[[Genetic resistance to malaria]]</t>
  </si>
  <si>
    <t>DOID:12365</t>
  </si>
  <si>
    <t>malaria</t>
  </si>
  <si>
    <t>malaria--ncbo_text_direct--10.0</t>
  </si>
  <si>
    <t xml:space="preserve">[[Glucose-6-phosphate dehydrogenase deficiency]] [[Genetic resistance to malaria]] </t>
  </si>
  <si>
    <t>Gonadotropin-releasing hormone</t>
  </si>
  <si>
    <t>Activity</t>
  </si>
  <si>
    <t>Sbmehta</t>
  </si>
  <si>
    <t>[[polycystic ovary syndrome]]</t>
  </si>
  <si>
    <t>DOID:11612</t>
  </si>
  <si>
    <t>polycystic ovary syndrome</t>
  </si>
  <si>
    <t>polycystic ovary syndrome--ncbo_text_direct--10.0</t>
  </si>
  <si>
    <t>In contrast, [[insulin|hyperinsulinemia]] increases pulse activity leading to disorderly LH and FSH activity, as seen in [[polycystic ovary syndrome]] (PCOS).</t>
  </si>
  <si>
    <t>TFR2</t>
  </si>
  <si>
    <t>{{PBB_Summary | section_title =  | summary_text = This gene is a member of the transferrin receptor-like family and encodes a single-pass type II membrane protein with a protease associated (PA) domain, an M28 peptidase domain and a transferrin receptor-like dimerization domain. This protein mediates cellular uptake of transferrin-bound iron and mutations in this gene have been associated with hereditary [[hemochromatosis]] type III. Alternatively spliced variants which encode different protein isoforms have been described; however, not all variants have been fully characterized.&lt;ref name="entrez"&gt;{{cite web | title = Entrez Gene: TFR2 transferrin receptor 2| url = http://www.ncbi.nlm.nih.gov/sites/entrez?Db=gene&amp;Cmd=ShowDetailView&amp;TermToSearch=7036| accessdate = }}&lt;/ref&gt; }}</t>
  </si>
  <si>
    <t>DOID:2352</t>
  </si>
  <si>
    <t>Hemochromatosis</t>
  </si>
  <si>
    <t>hemochromatosis--ncbo_text_direct--10.0</t>
  </si>
  <si>
    <t>This protein mediates cellular uptake of transferrin-bound iron and mutations in this gene have been associated with hereditary [[hemochromatosis]] type III.</t>
  </si>
  <si>
    <t>Ferritin light chain</t>
  </si>
  <si>
    <t>[[basal ganglia disease]]</t>
  </si>
  <si>
    <t>DOID:679</t>
  </si>
  <si>
    <t>basal ganglia disease</t>
  </si>
  <si>
    <t>basal ganglia disease--ncbo_text_direct--20.0</t>
  </si>
  <si>
    <t>Mutations of the FTL gene cause the rare adult-onset [[basal ganglia disease]] also known as [[neuroferritinopathy]] ( [[OMIM]] 606159).</t>
  </si>
  <si>
    <t xml:space="preserve">16169070, </t>
  </si>
  <si>
    <t>PHF6</t>
  </si>
  <si>
    <t>GrahamHardy</t>
  </si>
  <si>
    <t>{{PBB_Summary | section_title =  | summary_text = This gene is a member of the [[PHD finger|plant homeodomain (PHD)]]-like finger (PHF) family. It encodes a protein with two PHD-type zinc finger domains, indicating a potential role in transcriptional regulation, that localizes to the nucleolus. Mutations affecting the coding region of this gene or the splicing of the transcript have been associated with Borjeson-Forssman-Lehmann syndrome (BFLS), a disorder characterized by mental retardation, epilepsy, hypogonadism, hypometabolism, obesity, swelling of subcutaneous tissue of the face, narrow palpebral fissures, and large ears. Alternate transcriptional splice variants, encoding different isoforms, have been characterized.&lt;ref name="entrez"&gt;{{cite web | title = Entrez Gene: PHF6 PHD finger protein 6| url = http://www.ncbi.nlm.nih.gov/sites/entrez?Db=gene&amp;Cmd=ShowDetailView&amp;TermToSearch=84295| accessdate = }}&lt;/ref&gt; }}</t>
  </si>
  <si>
    <t>Mutations affecting the coding region of this gene or the splicing of the transcript have been associated with Borjeson-Forssman-Lehmann syndrome (BFLS), a disorder characterized by mental retardation, epilepsy, hypogonadism, hypometabolism, obesity, swelling of subcutaneous tissue of the face, narrow palpebral fissures, and large ears.</t>
  </si>
  <si>
    <t>Catalase</t>
  </si>
  <si>
    <t>Pathology</t>
  </si>
  <si>
    <t>[[peroxisomal disorder]]</t>
  </si>
  <si>
    <t>DOID:906</t>
  </si>
  <si>
    <t>peroxisomal disorder</t>
  </si>
  <si>
    <t>peroxisomal disorder--ncbo_text_direct--20.0</t>
  </si>
  <si>
    <t>The [[peroxisomal disorder]] [[acatalasia]] is due to a deficiency in the function of catalase.</t>
  </si>
  <si>
    <t>C11orf1</t>
  </si>
  <si>
    <t>unknown</t>
  </si>
  <si>
    <t>SETDB1 has been implicated in Huntington's disease, a neurodegenerative disorder.</t>
  </si>
  <si>
    <t xml:space="preserve">10873569, </t>
  </si>
  <si>
    <t>Cancer</t>
  </si>
  <si>
    <t>[[Retinoblastoma]]</t>
  </si>
  <si>
    <t>DOID:768</t>
  </si>
  <si>
    <t>retinoblastoma</t>
  </si>
  <si>
    <t>Retinoblastoma--ncbo_text_direct--20.0</t>
  </si>
  <si>
    <t>[[Retinoblastoma]] presents another example of RELN overexpression.</t>
  </si>
  <si>
    <t xml:space="preserve">17615543, </t>
  </si>
  <si>
    <t>BBS12</t>
  </si>
  <si>
    <t xml:space="preserve">17160889, </t>
  </si>
  <si>
    <t>Insulin-like growth factor 1</t>
  </si>
  <si>
    <t>therapeutic agent</t>
  </si>
  <si>
    <t>Goldenbk</t>
  </si>
  <si>
    <t xml:space="preserve">severe burn injury and myotonic muscular dystrophy (MMD). </t>
  </si>
  <si>
    <t>DOID:14602</t>
  </si>
  <si>
    <t>Burn injury</t>
  </si>
  <si>
    <t>burn injury--ncbo_text_direct--10.0</t>
  </si>
  <si>
    <t>Several companies have evaluated IGF-1 in clinical trials for a variety of additional indications, including [[type 1 diabetes]] , [[type 2 diabetes]] , [[amyotrophic lateral sclerosis]] (ALS aka "Lou Gehrig's Disease"), severe burn injury and myotonic muscular dystrophy (MMD).</t>
  </si>
  <si>
    <t>Fibroblast growth factor 23</t>
  </si>
  <si>
    <t>Clinical signficance</t>
  </si>
  <si>
    <t>[[calcinosis]]</t>
  </si>
  <si>
    <t>DOID:182</t>
  </si>
  <si>
    <t>calcinosis</t>
  </si>
  <si>
    <t>calcinosis--ncbo_text_direct--10.0</t>
  </si>
  <si>
    <t>Loss of FGF23 activity is thought to lead to increased phosphate levels and the clinical syndrome of familial tumor [[calcinosis]] .</t>
  </si>
  <si>
    <t>SULT4A1</t>
  </si>
  <si>
    <t>Nagelfar</t>
  </si>
  <si>
    <t>{{PBB_Summary | section_title =  | summary_text = This gene encodes a member of the sulfotransferase family. The encoded protein is a brain-specific sulfotransferase believed to be involved in the metabolism of neurotransmitters. Polymorphisms in this gene may be associated with susceptibility to [[schizophrenia]].&lt;ref name="entrez"&gt;{{cite web | title = Entrez Gene: SULT4A1 sulfotransferase family 4A, member 1| url = http://www.ncbi.nlm.nih.gov/sites/entrez?Db=gene&amp;Cmd=ShowDetailView&amp;TermToSearch=25830| accessdate = }}&lt;/ref&gt; }}</t>
  </si>
  <si>
    <t xml:space="preserve">Polymorphisms in this gene may be associated with susceptibility to [[schizophrenia]]. </t>
  </si>
  <si>
    <t>GYPB</t>
  </si>
  <si>
    <t xml:space="preserve">Influenza A and B bind to </t>
  </si>
  <si>
    <t>Influenza--ncbo_text_direct--10.0</t>
  </si>
  <si>
    <t xml:space="preserve">Both the Dantu and the S-s-U- cells phenotypes have been shown to be protective against P. falciparum infection while the Henshaw phenotype is not protective Influenza A and B bind to glycophorin B. </t>
  </si>
  <si>
    <t xml:space="preserve">6356506, 8112738, 8499461, </t>
  </si>
  <si>
    <t>OLR1</t>
  </si>
  <si>
    <t>Mutations of the OLR1 gene have been associated with [[atherosclerosis]] , risk of [[myocardial infarction]] , and may modify the risk of [[Alzheimer's disease]] .</t>
  </si>
  <si>
    <t>Ghrelin</t>
  </si>
  <si>
    <t>Jfdwolff</t>
  </si>
  <si>
    <t>[[anorexia nervosa]]</t>
  </si>
  <si>
    <t>DOID:8689</t>
  </si>
  <si>
    <t>anorexia nervosa</t>
  </si>
  <si>
    <t>anorexia nervosa--ncbo_text_direct--20.0</t>
  </si>
  <si>
    <t>Those suffering from the eating disorder [[anorexia nervosa]] have high plasma levels of ghrelin compared to both the constitutionally thin and normal-weight controls.</t>
  </si>
  <si>
    <t xml:space="preserve">17413094, </t>
  </si>
  <si>
    <t>CXCR3</t>
  </si>
  <si>
    <t>Disease</t>
  </si>
  <si>
    <t>Mle ii</t>
  </si>
  <si>
    <t>Celiac Disease</t>
  </si>
  <si>
    <t>DOID:10608</t>
  </si>
  <si>
    <t>celiac disease</t>
  </si>
  <si>
    <t>Celiac Disease--ncbo_text_direct--10.0</t>
  </si>
  <si>
    <t>CXCR3 has been implicated in the following diseases, [[atherosclerosis]] , [[multiple sclerosis]] , [[pulmonary fibrosis]] , [[type 1 diabetes]] , autoimmune myasthenia gravis, [[nephrotoxic nephritis]] , acute cardiac allograft rejection and possibly Celiac Disease .</t>
  </si>
  <si>
    <t xml:space="preserve">10525042, 11085753, 10079101, 12782716, 17964154, 18485912, 18032038, 18619714, 15254596, 12415259, 9660793, 17538187, </t>
  </si>
  <si>
    <t>Dihydrolipoyl transacetylase</t>
  </si>
  <si>
    <t>Pyruvate dehydrogenase deficiency</t>
  </si>
  <si>
    <t>Speck0319</t>
  </si>
  <si>
    <t>[[ataxia]]</t>
  </si>
  <si>
    <t>DOID:3235</t>
  </si>
  <si>
    <t>Ataxia</t>
  </si>
  <si>
    <t>ataxia--ncbo_text_direct--10.0</t>
  </si>
  <si>
    <t>These patients have been reported to have much less severe symptoms, with the most prominent disease manifestation being episodic dystonia, though both [[hypotonia]] and [[ataxia]] were also present.</t>
  </si>
  <si>
    <t xml:space="preserve">16049940, </t>
  </si>
  <si>
    <t>NOBOX</t>
  </si>
  <si>
    <t>[[premature ovarian failure]]</t>
  </si>
  <si>
    <t>DOID:5426</t>
  </si>
  <si>
    <t>premature ovarian failure</t>
  </si>
  <si>
    <t>premature ovarian failure--ncbo_text_direct--20.0</t>
  </si>
  <si>
    <t>A mutation in the NOBOX gene is associated with [[premature ovarian failure]] . reflist refbegin | 2 cite journal |author=Rovescalli AC, Asoh S, Nirenberg M |title=Cloning and characterization of four murine homeobox genes.</t>
  </si>
  <si>
    <t xml:space="preserve">17701902, </t>
  </si>
  <si>
    <t>Beta-1 adrenergic receptor</t>
  </si>
  <si>
    <t>Agonists</t>
  </si>
  <si>
    <t>[[myocardial infarction]]</t>
  </si>
  <si>
    <t>DOID:5844</t>
  </si>
  <si>
    <t>myocardial infarction</t>
  </si>
  <si>
    <t>myocardial infarction--ncbo_text_direct--30.0</t>
  </si>
  <si>
    <t>[[Selective agonist]] s to the beta-1 receptor are: [[Denopamine]] [[Dobutamine]] (in [[cardiogenic shock]] ) [[Xamoterol]] ( [[cardiac stimulant]] ) ( [[Beta blocker]] s) ?1-selective ones are: [[Acebutolol]] (in [[hypertension]] , [[angina pectoris]] and [[arrhythmia]] s) [[Atenolol]] (in [[hypertension]] , [[coronary heart disease]] , [[arrhythmia]] s and [[myocardial infarction]] ) [[Betaxolol]] (in [[hypertension]] and [[glaucoma]] ) [[Bisoprolol]] (in [[hypertension]] , [[coronary heart disease]] , [[arrhythmia]] s, [[myocardial infarction]] and [[ischemic heart disease]] s) [[Esmolol]] (in [[arrhythmia]] s) [[Metoprolol]] (in [[hypertension]] , [[coronary heart disease]] , [[myocardial infarction]] and [[heart failure]] ) [[Nebivolol]] (in [[hypertension]] ) [[Gs alpha subunit|G&lt;sub&gt;s&lt;/sub&gt;]] renders [[adenylate cyclase]] activated, resulting in increase of [[Cyclic adenosine monophosphate|cAMP]] .</t>
  </si>
  <si>
    <t xml:space="preserve">http://www.nlm.nih.gov/medlineplus/druginfo/medmaster/a693024.html, </t>
  </si>
  <si>
    <t>Von Willebrand factor</t>
  </si>
  <si>
    <t>Role in disease</t>
  </si>
  <si>
    <t>[[menorrhagia]]</t>
  </si>
  <si>
    <t>DOID:3679</t>
  </si>
  <si>
    <t>Menorrhagia</t>
  </si>
  <si>
    <t>menorrhagia--ncbo_text_direct--10.0</t>
  </si>
  <si>
    <t>main|Von Willebrand disease [[Genetic disorder|Hereditary]] or acquired defects of vWF lead to von Willebrand disease (vWD), a [[bleeding diathesis]] of the skin and mucous membranes, causing [[nosebleed]] s, [[menorrhagia]] , and [[gastrointestinal bleed]] ing.</t>
  </si>
  <si>
    <t>Receptors</t>
  </si>
  <si>
    <t>Gacggt</t>
  </si>
  <si>
    <t xml:space="preserve">heterodimers (the reason for the confusion is that binding studies show that IGF1 </t>
  </si>
  <si>
    <t>DOID:5218</t>
  </si>
  <si>
    <t>confusion</t>
  </si>
  <si>
    <t>confusion--ncbo_text_direct--10.0</t>
  </si>
  <si>
    <t>Part of this signaling may be via IGF1R/Insulin Receptor heterodimers (the reason for the confusion is that binding studies show that IGF1 binds the insulin receptor 100-fold less well than insulin, yet that does not correlate with the actual potency of IGF1 in vivo at inducing phosphorylation of the insulin receptor, and hypoglycemia)..</t>
  </si>
  <si>
    <t xml:space="preserve">17409926, </t>
  </si>
  <si>
    <t>EP300</t>
  </si>
  <si>
    <t>[[Rubinstein-Taybi syndrome]]</t>
  </si>
  <si>
    <t>DOID:1933</t>
  </si>
  <si>
    <t>Rubinstein-Taybi syndrome</t>
  </si>
  <si>
    <t>Rubinstein-Taybi syndrome--ncbo_text_direct--20.0</t>
  </si>
  <si>
    <t>[[Mutation]] s in the EP300 gene are responsible for a small percentage of cases of [[Rubinstein-Taybi syndrome]] .</t>
  </si>
  <si>
    <t>FOXE1</t>
  </si>
  <si>
    <t>[[peripheral neuropathy|sensory neuropathy]]</t>
  </si>
  <si>
    <t>DOID:2491</t>
  </si>
  <si>
    <t>sensory neuropathy</t>
  </si>
  <si>
    <t>sensory neuropathy--ncbo_text_direct--20.0</t>
  </si>
  <si>
    <t>The map localization of this gene suggests it may also be a candidate gene for squamous cell [[epithelioma]] and hereditary [[peripheral neuropathy|sensory neuropathy]] type I.</t>
  </si>
  <si>
    <t>FHL1</t>
  </si>
  <si>
    <t>Role in muscle disorders</t>
  </si>
  <si>
    <t>RichardMMS</t>
  </si>
  <si>
    <t>[[Muscular dystrophy]]</t>
  </si>
  <si>
    <t>DOID:9884</t>
  </si>
  <si>
    <t>muscular dystrophy</t>
  </si>
  <si>
    <t>Muscular dystrophy--ncbo_text_direct--20.0</t>
  </si>
  <si>
    <t>In 2008 this was borne out by the discovery that defects in the FHL1 gene are responsible for a number of [[Muscular dystrophy]] -like muscle disorders, ranging from severe, childhood onset diseases through to adult-onset disorders similar to [[Limb girdle muscular dystrophy]] .</t>
  </si>
  <si>
    <t xml:space="preserve">18274675, </t>
  </si>
  <si>
    <t>CNKSR2</t>
  </si>
  <si>
    <t xml:space="preserve"> in certain cancer cells. It may also </t>
  </si>
  <si>
    <t>This gene product is induced by [[vitamin D]] and inhibits [[apoptosis]] in certain cancer cells.</t>
  </si>
  <si>
    <t>FOXO3</t>
  </si>
  <si>
    <t>170.223.207.76</t>
  </si>
  <si>
    <t>'s group generated Foxo3 knockout mice, and showed that female exhibit a dramatic age-dependent infertility, due to premature ovarian failure.  ==</t>
  </si>
  <si>
    <t>[[Ron DePinho]] 's group generated Foxo3 knockout mice, and showed that female exhibit a dramatic age-dependent infertility, due to premature ovarian failure.</t>
  </si>
  <si>
    <t>Factor V</t>
  </si>
  <si>
    <t>[[blood clot]]</t>
  </si>
  <si>
    <t>DOID:5167</t>
  </si>
  <si>
    <t>Blood Clot</t>
  </si>
  <si>
    <t>blood clot--ncbo_text_direct--10.0</t>
  </si>
  <si>
    <t>They are the most common hereditary causes for [[thrombophilia]] (a tendency to form [[blood clot]] s).</t>
  </si>
  <si>
    <t>RBP3</t>
  </si>
  <si>
    <t>Gene</t>
  </si>
  <si>
    <t>. The introns are 1.6-1.9 kbp long. The gene is transcribed by photoreceptor and retinoblastoma cells into an approximately 4.3-kilobase mRNA that is translated and processed into a glycosylated protein of 135,000 Da.  ==</t>
  </si>
  <si>
    <t>retinoblastoma--ncbo_text_direct--20.0</t>
  </si>
  <si>
    <t>The gene is transcribed by photoreceptor and retinoblastoma cells into an approximately 4.3-kilobase mRNA that is translated and processed into a glycosylated protein of 135,000 Da.</t>
  </si>
  <si>
    <t>SLC16A2</t>
  </si>
  <si>
    <t>[[Pelizaeus-Merzbacher disease]]</t>
  </si>
  <si>
    <t>DOID:3210</t>
  </si>
  <si>
    <t>Pelizaeus-Merzbacher disease</t>
  </si>
  <si>
    <t>Pelizaeus-Merzbacher disease--ncbo_text_direct--10.0</t>
  </si>
  <si>
    <t>Normal looking at birth and for the first few years, hypotonic (floppy), in particular difficulty to hold the head, possibly difficulty to thrive, possibly with delayed myelination (if so, some cases are reported with an MRI pattern similar to [[Pelizaeus-Merzbacher disease]] , known as PMD ), possibly with decreased mitochondrial enzyme activities, possibly with fluctuating [[lactic acid| lactate]] level.</t>
  </si>
  <si>
    <t xml:space="preserve">19194886, </t>
  </si>
  <si>
    <t>Duffy antigen system</t>
  </si>
  <si>
    <t>Population genetics</t>
  </si>
  <si>
    <t>86.43.121.108</t>
  </si>
  <si>
    <t xml:space="preserve">While a possible role in the protection of humans from malaria had been previously suggested, this was only confirmed </t>
  </si>
  <si>
    <t>While a possible role in the protection of humans from malaria had been previously suggested, this was only confirmed clinically in 1976.</t>
  </si>
  <si>
    <t xml:space="preserve">778616, 10960522, </t>
  </si>
  <si>
    <t>TFAP2A</t>
  </si>
  <si>
    <t>[[gastroschisis|abdominoschisis]]</t>
  </si>
  <si>
    <t>DOID:11044</t>
  </si>
  <si>
    <t>gastroschisis</t>
  </si>
  <si>
    <t>gastroschisis--ncbo_text_direct--10.0</t>
  </si>
  <si>
    <t>AP-2 alpha [[knockout mouse|knockout mice]] die [[Pregnancy#Perinatal_period|perinatally]] with cranio- [[gastroschisis|abdominoschisis]] and severe dysmorphogenesis of the face, skull, sensory organs, and cranial ganglia.</t>
  </si>
  <si>
    <t xml:space="preserve">18836445, 8622765, </t>
  </si>
  <si>
    <t>Lysyl oxidase</t>
  </si>
  <si>
    <t>John Riemann Soong</t>
  </si>
  <si>
    <t>[[lathyrism]]</t>
  </si>
  <si>
    <t>DOID:5321</t>
  </si>
  <si>
    <t>Lathyrism</t>
  </si>
  <si>
    <t>lathyrism--ncbo_text_direct--10.0</t>
  </si>
  <si>
    <t>Its inhibition can cause [[lathyrism]] , but, at the same time, its [[upregulation]] by [[tumor]] cells may promote [[metastasis]] of the existing tumor, causing it to become malignant and [[cancer|cancerous]] .</t>
  </si>
  <si>
    <t xml:space="preserve">11642359, </t>
  </si>
  <si>
    <t>Protein S</t>
  </si>
  <si>
    <t>81.133.174.24</t>
  </si>
  <si>
    <t>Mutations in the PROS1 gene can lead to [[Protein S deficiency]] which is a rare blood disorder which can lead to an increased risk of [[thrombosis]] .</t>
  </si>
  <si>
    <t xml:space="preserve">17849042, 15147381, </t>
  </si>
  <si>
    <t>Benign ethnic neutropenia</t>
  </si>
  <si>
    <t>[[neutropenia]]</t>
  </si>
  <si>
    <t>DOID:1227</t>
  </si>
  <si>
    <t>neutropenia</t>
  </si>
  <si>
    <t>neutropenia--ncbo_text_direct--20.0</t>
  </si>
  <si>
    <t>A significant proportion (25â€“50%) of otherwise healthy African Americans are known to have a persistently lower white blood cell count than the normal range defined for individuals of European ancestryâ€”a condition known as benign ethnic [[neutropenia]] .</t>
  </si>
  <si>
    <t>Aggrecan</t>
  </si>
  <si>
    <t>Opabinia regalis</t>
  </si>
  <si>
    <t>[[arthritis]]</t>
  </si>
  <si>
    <t>Such degradation has been associated with the development of [[arthritis]] .</t>
  </si>
  <si>
    <t>Haptoglobin</t>
  </si>
  <si>
    <t>[[diabetic nephropathy]]</t>
  </si>
  <si>
    <t>DOID:2370</t>
  </si>
  <si>
    <t>diabetic nephropathy</t>
  </si>
  <si>
    <t>diabetic nephropathy--ncbo_text_direct--10.0</t>
  </si>
  <si>
    <t>This gene has also been linked to [[diabetic nephropathy]] , the incidence of coronary artery disease in type 1 diabetes, [[Crohn's disease]] , inflammatory disease behavior, [[primary sclerosing cholangitis]] , susceptibility to idiopathic [[Parkinson's disease]] , and a reduced incidence of Plasmodium falciparum malaria.</t>
  </si>
  <si>
    <t xml:space="preserve">18297891, 17357835, 17319095, 15298155, 17918239, </t>
  </si>
  <si>
    <t>Fibroblast growth factor receptor 3</t>
  </si>
  <si>
    <t>[[hypochondroplasia]]</t>
  </si>
  <si>
    <t>DOID:14714</t>
  </si>
  <si>
    <t>HYPOCHONDROPLASIA</t>
  </si>
  <si>
    <t>hypochondroplasia--ncbo_text_direct--10.0</t>
  </si>
  <si>
    <t>Defects in the FGFR3 gene has been associated with several conditions, including: [[achondroplasia]] / [[hypochondroplasia]] [[thanatophoric dwarfism]] [[seborrheic keratosis]] [[bladder cancer]] Fibroblast growth factor receptor 3 has been shown to [[Protein-protein interaction|interact]] with [[FGF1]] and [[FGF9]] .</t>
  </si>
  <si>
    <t xml:space="preserve">17568799, 10574949, 8576175, 17085196, </t>
  </si>
  <si>
    <t>DLG1</t>
  </si>
  <si>
    <t>[[cleft palate]]</t>
  </si>
  <si>
    <t>DOID:674</t>
  </si>
  <si>
    <t>cleft palate</t>
  </si>
  <si>
    <t>cleft palate--ncbo_text_direct--20.0</t>
  </si>
  <si>
    <t>Mice in which the SAP97 gene has been knocked out die perinatally, have a [[cleft palate]] , and deficiencies in renal function.</t>
  </si>
  <si>
    <t xml:space="preserve">11238884, 11865057, 17172448, </t>
  </si>
  <si>
    <t>DC-SIGN</t>
  </si>
  <si>
    <t>[[Hepatitis C]]</t>
  </si>
  <si>
    <t>DOID:1883</t>
  </si>
  <si>
    <t>hepatitis C</t>
  </si>
  <si>
    <t>Hepatitis C--ncbo_text_direct--20.0</t>
  </si>
  <si>
    <t>It binds various microorganisms by recognizing high- [[mannose]] -containing [[glycoprotein]] s on their envelopes and especially functions as receptor for several viruses such as [[HIV]] and [[Hepatitis C]] .</t>
  </si>
  <si>
    <t xml:space="preserve">10721995, 18998127, 16303292, 15166245, 17502670, </t>
  </si>
  <si>
    <t>conditions</t>
  </si>
  <si>
    <t>[[otosclerosis]]</t>
  </si>
  <si>
    <t>DOID:12185</t>
  </si>
  <si>
    <t>otosclerosis</t>
  </si>
  <si>
    <t>otosclerosis--ncbo_text_direct--10.0</t>
  </si>
  <si>
    <t>One [[genome-wide association study]] indicates a possible role for RELN gene variation in [[otosclerosis]] , an abnormal growth of bone of the [[middle ear]] .</t>
  </si>
  <si>
    <t xml:space="preserve">19230858, 17065238, 19029285, </t>
  </si>
  <si>
    <t>[[pneumonia]]</t>
  </si>
  <si>
    <t>DOID:552</t>
  </si>
  <si>
    <t>pneumonia</t>
  </si>
  <si>
    <t>pneumonia--ncbo_text_direct--10.0</t>
  </si>
  <si>
    <t>Children born with Tay-Sachs usually die between two to four years of age from aspiration and [[pneumonia]] .</t>
  </si>
  <si>
    <t>Pikachurin</t>
  </si>
  <si>
    <t>Aruseusu</t>
  </si>
  <si>
    <t>[[retinitis pigmentosa]]</t>
  </si>
  <si>
    <t>DOID:10584</t>
  </si>
  <si>
    <t>retinitis pigmentosa</t>
  </si>
  <si>
    <t>retinitis pigmentosa--ncbo_text_direct--10.0</t>
  </si>
  <si>
    <t>[[Image:Pikachurin.jpg|thumb|left|Comparison between the ribbon synapses in wild-type mice (left) and pikachurin-null mice (right)]] - Since Pikachurin seems to provide better visual acuity, Sato et al. of the [[Osaka Bioscience Institute]] believe that the protein could be used to develop a treatment for [[retinitis pigmentosa]] and other eye disorders.</t>
  </si>
  <si>
    <t xml:space="preserve">http://www.yomiuri.co.jp/dy/features/science/20080722TDY02306.htm, 18641643, </t>
  </si>
  <si>
    <t>Hepatocyte nuclear factor 4 alpha</t>
  </si>
  <si>
    <t xml:space="preserve">intestines. Alternative </t>
  </si>
  <si>
    <t>DOID:2110</t>
  </si>
  <si>
    <t>Intestines</t>
  </si>
  <si>
    <t>intestines--ncbo_text_direct--10.0</t>
  </si>
  <si>
    <t>This gene plays a role in development of the liver, kidney, and intestines.</t>
  </si>
  <si>
    <t xml:space="preserve">18932278, </t>
  </si>
  <si>
    <t>Neutrophil cytosolic factor 1</t>
  </si>
  <si>
    <t>{{PBB_Summary | section_title =  | summary_text = The protein encoded by this gene is a 47 kDa cytosolic subunit of neutrophil [[NADPH oxidase]]. This oxidase is a multicomponent enzyme that is activated to produce [[superoxide anion]]. Mutations in this gene have been associated with [[chronic granulomatous disease]].&lt;ref name="entrez"&gt;{{cite web | title = Entrez Gene: NCF1 neutrophil cytosolic factor 1, (chronic granulomatous disease, autosomal 1)| url = http://www.ncbi.nlm.nih.gov/sites/entrez?Db=gene&amp;Cmd=ShowDetailView&amp;TermToSearch=653361| accessdate = }}&lt;/ref&gt; }}</t>
  </si>
  <si>
    <t>DOID:3265</t>
  </si>
  <si>
    <t>chronic granulomatous disease</t>
  </si>
  <si>
    <t>chronic granulomatous disease--ncbo_text_direct--20.0</t>
  </si>
  <si>
    <t>Mutations in this gene have been associated with [[chronic granulomatous disease]].</t>
  </si>
  <si>
    <t>Coagulation factor XIII, A1 polypeptide</t>
  </si>
  <si>
    <t>John of Reading</t>
  </si>
  <si>
    <t>{{PBB_Summary | section_title =  | summary_text = This gene encodes the coagulation factor XIII A subunit. Coagulation factor XIII is the last zymogen to become activated in the blood coagulation cascade. Plasma factor XIII is a heterotetramer composed of 2 A subunits and 2 B subunits. The A subunits have catalytic function, and the B subunits do not have enzymatic activity and may serve as plasma carrier molecules. Platelet factor XIII is composed of just 2 A subunits, which are identical to those of plasma origin. Upon cleavage of the activation peptide by thrombin and in the presence of calcium ion, the plasma factor XIII dissociates its B subunits and yields the same active enzyme, factor XIIIa, as platelet factor XIII. This enzyme acts as a transglutaminase to catalyze the formation of gamma-glutamyl-epsilon-lysine crosslinking between fibrin molecules, thus stabilizing the fibrin clot. It also crosslinks alpha-2-plasmin inhibitor, or fibronectin, to the alpha chains of fibrin. Factor XIII deficiency is classified into two categories: type I deficiency, characterized by the lack of both the A and B subunits; and type II deficiency, characterized by the lack of the A subunit alone. These defects can result in a lifelong bleeding tendency, defective wound healing, and habitual abortion.&lt;ref&gt;{{cite web | title = Entrez Gene: F13A1 coagulation factor XIII, A1 polypeptide| url = http://www.ncbi.nlm.nih.gov/sites/entrez?Db=gene&amp;Cmd=ShowDetailView&amp;TermToSearch=2162| accessdate = }}&lt;/ref&gt; }}</t>
  </si>
  <si>
    <t>DOID:11946</t>
  </si>
  <si>
    <t>habitual abortion</t>
  </si>
  <si>
    <t>habitual abortion--ncbo_text_direct--10.0</t>
  </si>
  <si>
    <t>These defects can result in a lifelong bleeding tendency, defective wound healing, and habitual abortion.</t>
  </si>
  <si>
    <t xml:space="preserve">2491853, NCBI Gene, </t>
  </si>
  <si>
    <t>KCNE3</t>
  </si>
  <si>
    <t>[[hypokalemic periodic paralysis]]</t>
  </si>
  <si>
    <t>DOID:14452</t>
  </si>
  <si>
    <t>Hypokalemic periodic paralysis</t>
  </si>
  <si>
    <t>hypokalemic periodic paralysis--ncbo_text_direct--10.0</t>
  </si>
  <si>
    <t>Mutations in this gene are associated with [[hypokalemic periodic paralysis]] and [[Brugada syndrome]] .</t>
  </si>
  <si>
    <t xml:space="preserve">19122847, NCBI Gene, </t>
  </si>
  <si>
    <t>Antithrombin</t>
  </si>
  <si>
    <t>[[Antithrombin deficiency]] generally comes to light when a patient suffers recurrent venous [[thrombosis]] and [[pulmonary embolism]] .</t>
  </si>
  <si>
    <t>NSUN5</t>
  </si>
  <si>
    <t>Maudemiller</t>
  </si>
  <si>
    <t>{{PBB_Summary | section_title =  | summary_text = This gene encodes a protein with similarity to p120 (NOL1), a 120-kDa proliferation-associated nucleolar [[antigen]] that is a member of an evolutionarily conserved protein family. This gene is deleted in Williams syndrome, a multisystem developmental disorder caused by the deletion of contiguous genes at 7q11.23. Alternative splicing of this gene results in two transcript variants encoding different isoforms.&lt;ref name="entrez"&gt;{{cite web | title = Entrez Gene: NSUN5 NOL1/NOP2/Sun domain family, member 5| url = http://www.ncbi.nlm.nih.gov/sites/entrez?Db=gene&amp;Cmd=ShowDetailView&amp;TermToSearch=55695| accessdate = }}&lt;/ref&gt; }}</t>
  </si>
  <si>
    <t>DOID:1928</t>
  </si>
  <si>
    <t>Williams syndrome</t>
  </si>
  <si>
    <t>Williams syndrome--ncbo_text_direct--10.0</t>
  </si>
  <si>
    <t>This gene is deleted in Williams syndrome, a multisystem developmental disorder caused by the deletion of contiguous genes at 7q11.23.</t>
  </si>
  <si>
    <t>217.110.170.243</t>
  </si>
  <si>
    <t>[[nephrotoxic nephritis]]</t>
  </si>
  <si>
    <t>DOID:10952</t>
  </si>
  <si>
    <t>nephritis</t>
  </si>
  <si>
    <t>nephritis--ncbo_text_direct--20.0</t>
  </si>
  <si>
    <t>a diagnostic test</t>
  </si>
  <si>
    <t>Alteripse</t>
  </si>
  <si>
    <t xml:space="preserve">Interpretation of IGF-1 levels is complicated by the wide normal ranges, and variations by age, sex, and pubertal stage. Clinically significant conditions and changes may be masked by the wide normal ranges. Sequential management over time is often useful for the management of several types of pituitary disease, undernutrition, and </t>
  </si>
  <si>
    <t>DOID:2445</t>
  </si>
  <si>
    <t>pituitary disease</t>
  </si>
  <si>
    <t>pituitary disease--ncbo_text_direct--10.0</t>
  </si>
  <si>
    <t>Sequential management over time is often useful for the management of several types of pituitary disease, undernutrition, and growth problems.</t>
  </si>
  <si>
    <t>Lissencephaly</t>
  </si>
  <si>
    <t>[[Norman-Roberts syndrome]]</t>
  </si>
  <si>
    <t>DOID:9259</t>
  </si>
  <si>
    <t>Norman-Roberts syndrome</t>
  </si>
  <si>
    <t>Norman-Roberts syndrome--ncbo_text_direct--10.0</t>
  </si>
  <si>
    <t>Disruptions of the RELN gene are considered to be the cause of the rare form of [[lissencephaly]] with [[cerebellar hypoplasia]] called [[Norman-Roberts syndrome]] .</t>
  </si>
  <si>
    <t xml:space="preserve">15309195, 17504759, 10973257, </t>
  </si>
  <si>
    <t>GRID1</t>
  </si>
  <si>
    <t>Several [[genetic epidemiology]] studies have shown a strong association between several variants of the GRID1 gene and increased risk of developing [[schizophrenia]] .</t>
  </si>
  <si>
    <t xml:space="preserve">19346103, 17490860, </t>
  </si>
  <si>
    <t>LRDD</t>
  </si>
  <si>
    <t xml:space="preserve"> and to induce cell apoptosis in response to DNA damage, which suggests a role for this gene as an effector of p53-dependent </t>
  </si>
  <si>
    <t>The expression of the mouse counterpart of this gene has been found to be positively regulated by the tumor suppressor [[p53]] and to induce cell apoptosis in response to DNA damage, which suggests a role for this gene as an effector of p53-dependent [[apoptosis]] .</t>
  </si>
  <si>
    <t>RAB7A</t>
  </si>
  <si>
    <t>Zigger</t>
  </si>
  <si>
    <t>[[HSAN Type I|Hereditary sensory neuropathy type 1C]]</t>
  </si>
  <si>
    <t>DOID:10596</t>
  </si>
  <si>
    <t>hereditary sensory neuropathy</t>
  </si>
  <si>
    <t>In addition, it has been shown to have a fundamental role in the cellular vacuolation induced by the cytotoxin VacA of Helicobacter pylori.[supplied by OMIM] Various mutations of RAB7A are associated with [[HSAN Type I|Hereditary sensory neuropathy type 1C]] (HSN IC), also known as [[Charcot-Marie-Tooth disease|Charcot-Marie-Tooth syndrome type 2B]] (CMT2B).</t>
  </si>
  <si>
    <t xml:space="preserve">NCBI Gene, 11179213, 18348718, </t>
  </si>
  <si>
    <t>T-cadherin</t>
  </si>
  <si>
    <t>of cell growth</t>
  </si>
  <si>
    <t>Anaxial</t>
  </si>
  <si>
    <t>[[neuroblastoma]]</t>
  </si>
  <si>
    <t>DOID:769</t>
  </si>
  <si>
    <t>neuroblastoma</t>
  </si>
  <si>
    <t>neuroblastoma--ncbo_text_direct--20.0</t>
  </si>
  <si>
    <t>Transfection of T-cadherin negative [[neuroblastoma]] TGW and NH-12 cells with T-cadherin results in their loss of [[mitogenesis|mitogenic]] proliferative response to epidermal growth factor (EGF) growth stimulation.</t>
  </si>
  <si>
    <t>PEDF</t>
  </si>
  <si>
    <t>JohnLattier</t>
  </si>
  <si>
    <t>[[choroidal neovascularization]]</t>
  </si>
  <si>
    <t>DOID:1418</t>
  </si>
  <si>
    <t>Choroidal Neovascularization</t>
  </si>
  <si>
    <t>choroidal neovascularization--ncbo_text_direct--10.0</t>
  </si>
  <si>
    <t>Found in [[vertebrates]] , this 50 kDa protein holds promise in the treatment of such conditions as [[choroidal neovascularization]] , [[heart disease]] , and [[cancer]] .</t>
  </si>
  <si>
    <t xml:space="preserve">19180572, 8434014, NCBI Gene, </t>
  </si>
  <si>
    <t>GLI3</t>
  </si>
  <si>
    <t>association</t>
  </si>
  <si>
    <t>Biosi</t>
  </si>
  <si>
    <t xml:space="preserve">Greig cephalopolysyndactyly syndrome, </t>
  </si>
  <si>
    <t>DOID:14761</t>
  </si>
  <si>
    <t>Greig cephalopolysyndactyly syndrome--ncbo_text_direct--10.0</t>
  </si>
  <si>
    <t>Mutations in this gene have been associated with several diseases, including Greig cephalopolysyndactyly syndrome, Pallister-Hall syndrome, preaxial polydactyly type IV, and postaxial polydactyly types A1 and B.</t>
  </si>
  <si>
    <t xml:space="preserve">20360384, NCBI Gene, </t>
  </si>
  <si>
    <t>Fibronectin</t>
  </si>
  <si>
    <t>AllWorthLettingGo</t>
  </si>
  <si>
    <t>[[carcinoma]]</t>
  </si>
  <si>
    <t>Fibronectin has been implicated in [[carcinoma]] development.</t>
  </si>
  <si>
    <t xml:space="preserve">16397245, </t>
  </si>
  <si>
    <t>PHF8</t>
  </si>
  <si>
    <t>21user</t>
  </si>
  <si>
    <t xml:space="preserve"> and/or cleft palate, and in </t>
  </si>
  <si>
    <t>In addition to moderate [[mental retardation]] , features of the Siderius-Hamel syndrome include facial dysmorphism, [[cleft lip]] and/or cleft palate, and in some cases [[microcephaly]] .</t>
  </si>
  <si>
    <t xml:space="preserve">16199551, 6946511, 19843542, 17661819, 18498374, 17594395, </t>
  </si>
  <si>
    <t>Macrophage migration inhibitory factor</t>
  </si>
  <si>
    <t>function</t>
  </si>
  <si>
    <t>&lt;ref&gt;{{cite journal |author=Lin X, Sakuragi T, Metz CN, ''et al.'' |title=Macrophage migration inhibitory factor within the alveolar spaces induces changes in the heart during late experimental sepsis |journal=Shock |volume=24 |issue=6 |pages=556â€“63 |year=2005 |month=December |pmid=16317387 |doi= 10.1097/01.shk.0000183238.70374.a8|url=}}&lt;/ref&gt;</t>
  </si>
  <si>
    <t>DOID:2292</t>
  </si>
  <si>
    <t>sepsis</t>
  </si>
  <si>
    <t>sepsis--ncbo_text_direct--10.0</t>
  </si>
  <si>
    <t>It has also been shown to induce changes in the heart during sepsis.</t>
  </si>
  <si>
    <t xml:space="preserve">20034881, 16317387, 11089976, </t>
  </si>
  <si>
    <t>H19 (gene)</t>
  </si>
  <si>
    <t>an oncogene</t>
  </si>
  <si>
    <t>142.103.92.216</t>
  </si>
  <si>
    <t>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t>
  </si>
  <si>
    <t>DOID:5603</t>
  </si>
  <si>
    <t>acute T cell leukemia</t>
  </si>
  <si>
    <t>acute T cell leukemia--ncbo_text_direct--20.0</t>
  </si>
  <si>
    <t>Ectopic H19 expression in vivo enhances the tumorigenic potential of carcinoma cells c-Myc, an oncogene that functions as a regulator of gene transcription, induces H19 expression Knocking down H19 in hypoxic stress diminishes [[Cyclin-dependent kinase inhibitor 1C|p57]] induction Evidence against the identification of H19 as an oncogene: The amount of H19 RNA transfected into breast cancer cells did not affect: cell proliferation, cell cycle timing or anchorage-dependent growth Definition of an oncofetal gene: A gene expressed in tumors arising from tissues that express this gene in fetal life H19, while possessing oncogenic properties, is best defined as an oncofetal RNA gene because: The final product of the H19 gene is RNA H19 is highly expressed prenatally and downregulated postnatally Postnatally, H19 is expressed at high levels in cancer cells 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t>
  </si>
  <si>
    <t xml:space="preserve">11254105, 2044956, 9219849, 10597307, 9811352, 10751088, 17408396, 9407950, 10428315, 9062579, 11889182, 10442637, 12325036, 12419837, 9208812, 16707459, 8674037, 15228427, 15985428, http://www.mdanderson.org/departments/cancerbiology/display.cfm?id=F3DC4354-B0FB-11D4-80FB00508B603A14&amp;method=displayFull&amp;pn=31062032-B0EB-11D4-80FB00508B603A14, 17786216, </t>
  </si>
  <si>
    <t>P53</t>
  </si>
  <si>
    <t>Magnus Manske</t>
  </si>
  <si>
    <t>[[Li-Fraumeni syndrome]]</t>
  </si>
  <si>
    <t>DOID:3012</t>
  </si>
  <si>
    <t>Li-Fraumeni syndrome</t>
  </si>
  <si>
    <t>Li-Fraumeni syndrome--ncbo_text_direct--10.0</t>
  </si>
  <si>
    <t>People who inherit only one functional copy of the TP53 gene will most likely develop tumors in early adulthood, a disease known as [[Li-Fraumeni syndrome]] .</t>
  </si>
  <si>
    <t xml:space="preserve">12534345, </t>
  </si>
  <si>
    <t>Tissue plasminogen activator</t>
  </si>
  <si>
    <t>Recombinant tissue plasminogen activators</t>
  </si>
  <si>
    <t>[[acute myocardial infarction]]</t>
  </si>
  <si>
    <t>DOID:9408</t>
  </si>
  <si>
    <t>acute myocardial infarction</t>
  </si>
  <si>
    <t>acute myocardial infarction--ncbo_text_direct--10.0</t>
  </si>
  <si>
    <t>[[Reteplase]] is FDA-approved for [[acute myocardial infarction]] , where it has more convenient administration and faster thrombolysis than alteplase.</t>
  </si>
  <si>
    <t xml:space="preserve">http://emedicine.medscape.com/article/811234-overview, </t>
  </si>
  <si>
    <t>DSE (gene)</t>
  </si>
  <si>
    <t xml:space="preserve">s in cancer patients and may be useful for specific </t>
  </si>
  <si>
    <t>This antigen possesses tumor [[epitope]] s capable of inducing [[HLA-A24]] -restricted and tumor-specific cytotoxic [[T lymphocyte]] s in cancer patients and may be useful for specific [[immunotherapy]] .</t>
  </si>
  <si>
    <t>Kappa Opioid receptor</t>
  </si>
  <si>
    <t>addiction</t>
  </si>
  <si>
    <t>Nemesis75</t>
  </si>
  <si>
    <t xml:space="preserve">of drug abuse and is reflected </t>
  </si>
  <si>
    <t>DOID:302</t>
  </si>
  <si>
    <t>drug abuse</t>
  </si>
  <si>
    <t>drug abuse--ncbo_text_direct--10.0</t>
  </si>
  <si>
    <t>Childhood stress/abuse is a well known predictor of drug abuse and is reflected in alterations of the ?- and ?-opioid systems.</t>
  </si>
  <si>
    <t xml:space="preserve">18203949, </t>
  </si>
  <si>
    <t>Carbonic anhydrase II</t>
  </si>
  <si>
    <t>[[renal tubular acidosis]]</t>
  </si>
  <si>
    <t>Defects in this enzyme are associated with [[osteopetrosis]] and [[renal tubular acidosis]] .</t>
  </si>
  <si>
    <t xml:space="preserve">11606574, </t>
  </si>
  <si>
    <t>BRAF (gene)</t>
  </si>
  <si>
    <t>[[cardiofaciocutaneous syndrome]]</t>
  </si>
  <si>
    <t>DOID:14700</t>
  </si>
  <si>
    <t>CARDIOFACIOCUTANEOUS SYNDROME</t>
  </si>
  <si>
    <t>cardiofaciocutaneous syndrome--ncbo_text_direct--10.0</t>
  </si>
  <si>
    <t>Inherited mutations in this gene cause [[cardiofaciocutaneous syndrome]] , a disease characterized by heart defects, mental retardation and a distinctive facial appearance.</t>
  </si>
  <si>
    <t xml:space="preserve">12970315, 16825433, </t>
  </si>
  <si>
    <t>Prolactin</t>
  </si>
  <si>
    <t>Reference Levels</t>
  </si>
  <si>
    <t>[[Bulimia]]</t>
  </si>
  <si>
    <t>DOID:12129</t>
  </si>
  <si>
    <t>bulimia</t>
  </si>
  <si>
    <t>Bulimia--ncbo_text_direct--10.0</t>
  </si>
  <si>
    <t xml:space="preserve">[[Hyperprolactinaemia]] is the term given to having too-high levels of prolactin in the blood, which can result from: [[Prolactinoma]] Excess [[thyrotropin-releasing hormone]] (TRH), usually in primary [[hypothyroidism]] All [[SSRI]] and [[SNRI]] medications Many [[antipsychotic]] medications Emotional stress [[Pregnancy]] and [[lactation]] Some [[sexual disorders]] [[Bulimia]] Excess [[dopamine]] [[weaning]] [[breast-feeding]] [[baby food]] [[male lactation]] [[hormones]] [[Prolactin receptor]] [[Prolactinoma]] [[Hyperprolactinaemia]] [[PRLH]] [[Psychogenic non-epileptic seizures]] </t>
  </si>
  <si>
    <t>Platelet factor 4</t>
  </si>
  <si>
    <t xml:space="preserve"> have also been found in patients with thrombosis and features resembling HIT but no prior administration of heparin.</t>
  </si>
  <si>
    <t xml:space="preserve">PF4 [[autoantibody|autoantibodies]] have also been found in patients with thrombosis and features resembling HIT but no prior administration of heparin. </t>
  </si>
  <si>
    <t xml:space="preserve">18589060, </t>
  </si>
  <si>
    <t>RUNX3</t>
  </si>
  <si>
    <t>Knockout mouse</t>
  </si>
  <si>
    <t>CarTick</t>
  </si>
  <si>
    <t xml:space="preserve">Runx3 null mouse gastric mucosa exhibits hyperplasia due to stimulated proliferation and suppressed apoptosis in epithelial cells, and the cells </t>
  </si>
  <si>
    <t>DOID:6061</t>
  </si>
  <si>
    <t>gastric mucosa</t>
  </si>
  <si>
    <t>gastric mucosa--ncbo_text_direct--20.0</t>
  </si>
  <si>
    <t>Runx3 null mouse gastric mucosa exhibits hyperplasia due to stimulated proliferation and suppressed apoptosis in epithelial cells, and the cells are resistant to TGF-beta stimulation.</t>
  </si>
  <si>
    <t xml:space="preserve">9751710, 11955451, </t>
  </si>
  <si>
    <t>PTPRC</t>
  </si>
  <si>
    <t>[[chronic lymphocytic leukemia]]</t>
  </si>
  <si>
    <t>DOID:1040</t>
  </si>
  <si>
    <t>chronic lymphocytic leukemia</t>
  </si>
  <si>
    <t>chronic lymphocytic leukemia--ncbo_text_direct--10.0</t>
  </si>
  <si>
    <t>It is expressed in [[lymphoma]] s, [[B-cell]] [[chronic lymphocytic leukemia]] , [[hairy cell leukemia]] , and [[acute nonlymphocytic leukemia]] .</t>
  </si>
  <si>
    <t>ABCC9</t>
  </si>
  <si>
    <t>[[dilated cardiomyopathy]]</t>
  </si>
  <si>
    <t>DOID:12930</t>
  </si>
  <si>
    <t>dilated cardiomyopathy</t>
  </si>
  <si>
    <t>dilated cardiomyopathy--ncbo_text_direct--10.0</t>
  </si>
  <si>
    <t>SUR2A &amp;mdash; uses exon 38A SUR2B &amp;mdash; uses exon 38B SUR-delta-14 &amp;mdash; lack exon 14 and uses exon 38A It has been associated with [[dilated cardiomyopathy]] .</t>
  </si>
  <si>
    <t xml:space="preserve">15034580, </t>
  </si>
  <si>
    <t>RAD18</t>
  </si>
  <si>
    <t>CmdrObot</t>
  </si>
  <si>
    <t>{{PBB_Summary | section_title =  | summary_text = The protein encoded by this gene is highly similar to S. cerevisiae DNA damage repair protein Rad18. Yeast Rad18 functions through its interaction with Rad6, which is a ubiquitin-conjugating enzyme required for post-replication repair of damaged DNA. Similar to its yeast counterpart, this protein is able to interact with the human homolog of yeast Rad6 protein through a conserved ring-finger motif.  Mutation of this motif results in defective replication of UV-damaged DNA and hypersensitivity to multiple mutagens.&lt;ref name="entrez"&gt;{{cite web | title = Entrez Gene: RAD18 RAD18 homolog (S. cerevisiae)| url = http://www.ncbi.nlm.nih.gov/sites/entrez?Db=gene&amp;Cmd=ShowDetailView&amp;TermToSearch=56852| accessdate = }}&lt;/ref&gt; }}</t>
  </si>
  <si>
    <t>DOID:1205</t>
  </si>
  <si>
    <t>hypersensitivity</t>
  </si>
  <si>
    <t>hypersensitivity--ncbo_text_direct--10.0</t>
  </si>
  <si>
    <t>Mutation of this motif results in defective replication of UV-damaged DNA and hypersensitivity to multiple mutagens.</t>
  </si>
  <si>
    <t xml:space="preserve">18316726, NCBI Gene, </t>
  </si>
  <si>
    <t>GNB3</t>
  </si>
  <si>
    <t>{{PBB_Summary | section_title =  | summary_text = Heterotrimeric guanine nucleotide-binding proteins (G proteins), which integrate signals between receptors and effector proteins, are composed of an alpha, a beta, and a gamma subunit. These subunits are encoded by families of related genes. This gene encodes a beta subunit. Beta subunits are important regulators of alpha subunits, as well as of certain signal transduction receptors and effectors. A single-nucleotide polymorphism (C825T) in this gene is associated with essential hypertension and obesity. This polymorphism is also associated with the occurrence of the splice variant GNB3-s, which appears to have increased activity. GNB3-s is an example of alternative splicing caused by a nucleotide change outside of the splice donor and acceptor sites. Additional splice variants may exist for this gene, but they have not been fully described.&lt;ref&gt;{{cite web | title = Entrez Gene: GNB3 guanine nucleotide binding protein (G protein), beta polypeptide 3| url = http://www.ncbi.nlm.nih.gov/sites/entrez?Db=gene&amp;Cmd=ShowDetailView&amp;TermToSearch=2784| accessdate = }}&lt;/ref&gt; }}</t>
  </si>
  <si>
    <t>A single-nucleotide polymorphism (C825T) in this gene is associated with essential hypertension and obesity.</t>
  </si>
  <si>
    <t>ROBO1</t>
  </si>
  <si>
    <t>[[dyslexia]]</t>
  </si>
  <si>
    <t>DOID:4428</t>
  </si>
  <si>
    <t>dyslexia</t>
  </si>
  <si>
    <t>dyslexia--ncbo_text_direct--20.0</t>
  </si>
  <si>
    <t>ROBO1 was implicated in communication disorder based on a Finnish pedigree with severe [[dyslexia]] .</t>
  </si>
  <si>
    <t>Catechol-O-methyl transferase</t>
  </si>
  <si>
    <t>Genetics</t>
  </si>
  <si>
    <t>Vaughan</t>
  </si>
  <si>
    <t>Fact|date=May 2008 Comparable effects on similar cognitive tasks, the frontal lobes, and the neurotransmitter dopamine have also all been linked to [[schizophrenia]] .</t>
  </si>
  <si>
    <t>SGCD</t>
  </si>
  <si>
    <t>Cmcnicoll</t>
  </si>
  <si>
    <t>{{PBB_Summary | section_title =  | summary_text = The protein encoded by this gene is one of the four known components of the [[sarcoglycan]] complex, which is a subcomplex of the [[dystrophin-glycoprotein complex]] (DGC). DGC forms a link between the F-actin cytoskeleton and the extracellular matrix. This protein is expressed most abundantly in skeletal and cardiac muscle. The mutations in this gene have been associated with autosomal recessive [[limb-girdle muscular dystrophy]] and [[dilated cardiomyopathy]]. Alternatively spliced transcript variants encoding distinct isoforms have been observed.&lt;ref name="entrez"&gt;{{cite web | title = Entrez Gene: SGCD sarcoglycan, delta (35kDa dystrophin-associated glycoprotein)| url = http://www.ncbi.nlm.nih.gov/sites/entrez?Db=gene&amp;Cmd=ShowDetailView&amp;TermToSearch=6444| accessdate = }}&lt;/ref&gt;  In melanocytic cells SGCD gene expression may be regulated by [[Microphthalmia-associated transcription factor|MITF]]&lt;ref name="pmid19067971"&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t>
  </si>
  <si>
    <t>DOID:11724</t>
  </si>
  <si>
    <t>limb-girdle muscular dystrophy</t>
  </si>
  <si>
    <t>limb-girdle muscular dystrophy--ncbo_text_direct--10.0</t>
  </si>
  <si>
    <t>The mutations in this gene have been associated with autosomal recessive [[limb-girdle muscular dystrophy]] and [[dilated cardiomyopathy]].</t>
  </si>
  <si>
    <t>Delta Opioid receptor</t>
  </si>
  <si>
    <t>[[ischemia]]</t>
  </si>
  <si>
    <t>DOID:326</t>
  </si>
  <si>
    <t>ischemia</t>
  </si>
  <si>
    <t>ischemia--ncbo_text_direct--20.0</t>
  </si>
  <si>
    <t>Experimentally, if short periods of transient [[ischemia]] are induced the downstream tissues are robustly protected if longer-duration interruption of the blood supply is then effected.</t>
  </si>
  <si>
    <t xml:space="preserve">16584118, </t>
  </si>
  <si>
    <t>SCARB1</t>
  </si>
  <si>
    <t>This movement of [[cholesterol]] is known as [[reverse cholesterol transport]] and is a protective mechanism against the development of [[atherosclerosis]] , which is the principal cause of [[heart disease]] and [[stroke]] .</t>
  </si>
  <si>
    <t xml:space="preserve">19067971, </t>
  </si>
  <si>
    <t>[[hemolytic-uremic syndrome]]</t>
  </si>
  <si>
    <t>DOID:12554</t>
  </si>
  <si>
    <t>hemolytic-uremic syndrome</t>
  </si>
  <si>
    <t>hemolytic-uremic syndrome--ncbo_text_direct--10.0</t>
  </si>
  <si>
    <t>It is deficient or defective in [[von Willebrand disease]] and is involved in a large number of other diseases, including [[thrombotic thrombocytopenic purpura]] , [[Heyde's syndrome]] , and possibly [[hemolytic-uremic syndrome]] .</t>
  </si>
  <si>
    <t xml:space="preserve">9759493, </t>
  </si>
  <si>
    <t>HMGB1</t>
  </si>
  <si>
    <t>Role in Inflammation</t>
  </si>
  <si>
    <t>Clearp</t>
  </si>
  <si>
    <t>Antibodies that neutralize HMGB1 confer protection against damage and tissue injury during [[arthritis]] , [[colitis]] , [[ischemia]] , [[sepsis]] , endotoxemia, and [[systemic lupus erythematosis]] .</t>
  </si>
  <si>
    <t xml:space="preserve">11106654, </t>
  </si>
  <si>
    <t>NPTX2</t>
  </si>
  <si>
    <t>[[Parkinson disease]]</t>
  </si>
  <si>
    <t>DOID:14330</t>
  </si>
  <si>
    <t>Parkinson disease</t>
  </si>
  <si>
    <t>Parkinson disease--ncbo_text_direct--10.0</t>
  </si>
  <si>
    <t xml:space="preserve">Up-regulation of this gene in [[Parkinson disease]] (PD) tissues suggests that the protein may be involved in the pathology of PD. </t>
  </si>
  <si>
    <t>ADAM10</t>
  </si>
  <si>
    <t>DanHazelrigg</t>
  </si>
  <si>
    <t xml:space="preserve"> malaria </t>
  </si>
  <si>
    <t>A number of different proteins on the surface of [[Plasmodium falciparum]] malaria parasites help the invaders bind to red blood cells.</t>
  </si>
  <si>
    <t>Steroidogenic factor 1</t>
  </si>
  <si>
    <t>Nbauman</t>
  </si>
  <si>
    <t>&lt;40 years of age, which occurs in 1% of all women.   [[Missense mutation|Missense]], in-frame and [[frameshift mutation]]s of NR5A1 have been found in families with 46,XY disorders of sex development, 46,XX [[gonadal dysgenesis]] and 46,XX [[premature ovarian failure|primary ovarian insufficiency]]. 46,XY individuals may have ambiguous or female genitals. Individuals of either [[karyotype]] may not enter puberty, although expression of the [[phenotype]], [[penetrance]], fertility, and modes of inheritance can vary. Some mutations are [[dominance (genetics)|dominant]], some are [[Dominance_(genetics)#Recessive_trait|recessive]].&lt;ref name="pmid19246354"&gt;</t>
  </si>
  <si>
    <t>[[Missense mutation|Missense]], in-frame and [[frameshift mutation]]s of NR5A1 have been found in families with 46,XY disorders of sex development, 46,XX [[gonadal dysgenesis]] and 46,XX [[premature ovarian failure|primary ovarian insufficiency]].</t>
  </si>
  <si>
    <t>Gamma-glutamyl carboxylase</t>
  </si>
  <si>
    <t>disorder with multiple coagulation factor deficiency.</t>
  </si>
  <si>
    <t>DOID:2232</t>
  </si>
  <si>
    <t>coagulation factor deficiency</t>
  </si>
  <si>
    <t>coagulation factor deficiency--ncbo_text_direct--10.0</t>
  </si>
  <si>
    <t>Mutations in this gene are associated with vitamin K-dependent coagulation defect and [[Pseudoxanthoma elasticum|PXE]] -like disorder with multiple coagulation factor deficiency.</t>
  </si>
  <si>
    <t xml:space="preserve">17110937, NCBI Gene, </t>
  </si>
  <si>
    <t>[[hypertension]]</t>
  </si>
  <si>
    <t>DOID:10763</t>
  </si>
  <si>
    <t>hypertension</t>
  </si>
  <si>
    <t>hypertension--ncbo_text_direct--10.0</t>
  </si>
  <si>
    <t>These include raised blood pressure ( [[hypertension]] ), increased heart rate ( [[tachycardia]] ), increased blood vessel resistance ( [[vasoconstriction]] ) and an increased catecholamine response.</t>
  </si>
  <si>
    <t>Intrinsic factor</t>
  </si>
  <si>
    <t>DMY</t>
  </si>
  <si>
    <t>[[Exocrine pancreatic insufficiency|Pancreatic exocrine insufficiency]]</t>
  </si>
  <si>
    <t>DOID:13316</t>
  </si>
  <si>
    <t>exocrine pancreatic insufficiency</t>
  </si>
  <si>
    <t>Exocrine pancreatic insufficiency--ncbo_text_direct--10.0</t>
  </si>
  <si>
    <t>[[Exocrine pancreatic insufficiency|Pancreatic exocrine insufficiency]] can interfere with normal dissociation of vitamin B ssub|12 from its binding proteins in the small intestine, preventing its absorption via the intrinsic factor complex.</t>
  </si>
  <si>
    <t>Retinoblastoma-like protein 1</t>
  </si>
  <si>
    <t>[[retinoblastoma]]</t>
  </si>
  <si>
    <t>The protein encoded by this gene is similar in sequence and possibly function to the product of the [[retinoblastoma]] 1 ( [[RB1]] ) gene.</t>
  </si>
  <si>
    <t>TRPC6</t>
  </si>
  <si>
    <t>El3ctr0nika</t>
  </si>
  <si>
    <t>[[focal segmental glomerulosclerosis]]</t>
  </si>
  <si>
    <t>DOID:1312</t>
  </si>
  <si>
    <t>focal segmental glomerulosclerosis</t>
  </si>
  <si>
    <t>focal segmental glomerulosclerosis--ncbo_text_direct--10.0</t>
  </si>
  <si>
    <t>It has been associated with [[Depression (mood)|depression]] and [[anxiety]] (see [[TRPC6#Ligands|below]] ), as well as with [[focal segmental glomerulosclerosis]] (FSGS).</t>
  </si>
  <si>
    <t xml:space="preserve">14699131, 15879175, 14761972, </t>
  </si>
  <si>
    <t>Parathyroid hormone</t>
  </si>
  <si>
    <t>172.207.178.245</t>
  </si>
  <si>
    <t>[[adenoma]]</t>
  </si>
  <si>
    <t>DOID:657</t>
  </si>
  <si>
    <t>adenoma</t>
  </si>
  <si>
    <t>adenoma--ncbo_text_direct--20.0</t>
  </si>
  <si>
    <t>The causes are parathyroid [[adenoma]] , parathyroid [[hyperplasia]] and parathyroid cancer.</t>
  </si>
  <si>
    <t>Activating transcription factor 2</t>
  </si>
  <si>
    <t>Peer1200000</t>
  </si>
  <si>
    <t xml:space="preserve">of the aggressive cancer phenotype of some </t>
  </si>
  <si>
    <t>ATF-2 may mediate oncogenesis caused by mutant [[Ras protein]] and regulate maintenance of the aggressive cancer phenotype of some types of epithelial cells.</t>
  </si>
  <si>
    <t xml:space="preserve">1827203, 9685505, 18348191, 9786917, </t>
  </si>
  <si>
    <t>Cleft lip and palate transmembrane protein 1</t>
  </si>
  <si>
    <t>Hodja Nasreddin</t>
  </si>
  <si>
    <t>[[Cleft lip and palate|Cleft lip with or without cleft palate]]</t>
  </si>
  <si>
    <t>[[Cleft lip and palate|Cleft lip with or without cleft palate]] is a common [[birth defect]] that is genetically complex.</t>
  </si>
  <si>
    <t>Cannabinoid receptor type 1</t>
  </si>
  <si>
    <t>activity</t>
  </si>
  <si>
    <t>Activation of peripheral CB1 receptors contributes to [[Bleeding|hemorrhagic]] and [[endotoxin]] -induced [[hypotension]] .</t>
  </si>
  <si>
    <t>Altered fibronectin [[gene expression|expression]] , [[protein degradation|degradation]] , and organization has been associated with a number of [[pathologies]] , including [[cancer]] and [[fibrosis]] .</t>
  </si>
  <si>
    <t xml:space="preserve">12244123, 18451144, 9398676, 16061370, </t>
  </si>
  <si>
    <t>TNFRSF13C</t>
  </si>
  <si>
    <t>?????</t>
  </si>
  <si>
    <t>{{PBB_Summary | section_title =  | summary_text = B cell-activating factor (BAFF) enhances B-cell survival in vitro and is a regulator of the peripheral B-cell population. Overexpression of Baff in mice results in mature B-cell hyperplasia and symptoms of systemic lupus erythematosus (SLE). Also, some SLE patients have increased levels of BAFF in serum. Therefore, it has been proposed that abnormally high levels of BAFF may contribute to the pathogenesis of autoimmune diseases by enhancing the survival of autoreactive B cells. The protein encoded by this gene is a receptor for BAFF and is a type III transmembrane protein containing a single extracellular [[phenylalanine]]-rich domain. It is thought that this receptor is the principal receptor required for BAFF-mediated mature B-cell survival.&lt;ref name="entrez"&gt;{{cite web | title = Entrez Gene: TNFRSF13C tumor necrosis factor receptor superfamily, member 13C| url = http://www.ncbi.nlm.nih.gov/sites/entrez?Db=gene&amp;Cmd=ShowDetailView&amp;TermToSearch=115650| accessdate = }}&lt;/ref&gt; }}</t>
  </si>
  <si>
    <t>DOID:352</t>
  </si>
  <si>
    <t>hyperplasia</t>
  </si>
  <si>
    <t>hyperplasia--ncbo_text_direct--20.0</t>
  </si>
  <si>
    <t>Overexpression of Baff in mice results in mature B-cell hyperplasia and symptoms of systemic lupus erythematosus (SLE).</t>
  </si>
  <si>
    <t>Katnap01</t>
  </si>
  <si>
    <t>[[Retinopathy of prematurity]]</t>
  </si>
  <si>
    <t>DOID:13025</t>
  </si>
  <si>
    <t>Retinopathy of Prematurity</t>
  </si>
  <si>
    <t>Retinopathy of prematurity--ncbo_text_direct--10.0</t>
  </si>
  <si>
    <t>MMP26</t>
  </si>
  <si>
    <t xml:space="preserve"> in normal physiological processes, such as embryonic development, reproduction, and tissue remodeling, as well as in disease processes, such as arthritis and metastasis. Most MMP's are secreted as inactive proproteins which are activated when cleaved by extracellular proteinases. The encoded protein degrades type IV </t>
  </si>
  <si>
    <t>GLI2</t>
  </si>
  <si>
    <t>CALR</t>
  </si>
  <si>
    <t>[[trichoblastoma]]</t>
  </si>
  <si>
    <t>DOID:7887</t>
  </si>
  <si>
    <t>Trichoblastoma</t>
  </si>
  <si>
    <t>trichoblastoma--ncbo_text_direct--10.0</t>
  </si>
  <si>
    <t>Transgenic mice with N-terminal deletion of Gli2, developed the benign [[trichoblastoma]] s, [[cylindroma]] s and [[hamartoma]] s but rarely developed BCCs.</t>
  </si>
  <si>
    <t xml:space="preserve">12235001, </t>
  </si>
  <si>
    <t>FBN1</t>
  </si>
  <si>
    <t>[[ectopia lentis]]</t>
  </si>
  <si>
    <t>DOID:11363</t>
  </si>
  <si>
    <t>Ectopia Lentis</t>
  </si>
  <si>
    <t>ectopia lentis--ncbo_text_direct--10.0</t>
  </si>
  <si>
    <t>Mutations in this gene are associated with [[Marfan syndrome]] , isolated [[ectopia lentis]] , autosomal dominant [[Weill-Marchesani syndrome]] , MASS syndrome, and Shprintzen-Goldberg [[craniosynostosis]] syndrome.</t>
  </si>
  <si>
    <t>Factor VII</t>
  </si>
  <si>
    <t>Therapeutic use</t>
  </si>
  <si>
    <t>[[hemophilia]]</t>
  </si>
  <si>
    <t>DOID:2230</t>
  </si>
  <si>
    <t>hemophilia</t>
  </si>
  <si>
    <t>hemophilia--ncbo_text_direct--20.0</t>
  </si>
  <si>
    <t>[[Recombinant DNA|Recombinant]] human factor VIIa (NovoSeven, eptacog alfa [activated], ATC code B02BD08) has been introduced for use in uncontrollable [[hemorrhage|bleeding]] in [[hemophilia]] patients (with [[Factor VIII]] or [[Factor IX|IX]] deficiency) who have developed inhibitors against replacement coagulation factor.</t>
  </si>
  <si>
    <t xml:space="preserve">12787023, </t>
  </si>
  <si>
    <t>Endothelial NOS</t>
  </si>
  <si>
    <t>Fnielsen</t>
  </si>
  <si>
    <t>An association between a [[Polymorphism (biology)|polymorphism]] in the gene and late-onset [[Alzheimer's disease]] in [[Chinese people|Chinese]] have been reported.</t>
  </si>
  <si>
    <t xml:space="preserve">12676772, 12124224, 18183499, </t>
  </si>
  <si>
    <t>TARDBP</t>
  </si>
  <si>
    <t>Optigan13</t>
  </si>
  <si>
    <t>[[AIDS|acquired immunodeficiency syndrome]]</t>
  </si>
  <si>
    <t>DOID:635</t>
  </si>
  <si>
    <t>acquired immunodeficiency syndrome</t>
  </si>
  <si>
    <t>acquired immunodeficiency syndrome--ncbo_text_direct--10.0</t>
  </si>
  <si>
    <t>[[HIV]] -1, the causative agent of [[AIDS|acquired immunodeficiency syndrome]] (AIDS), contains an [[RNA]] [[genome]] that produces a chromosomally integrated [[DNA]] during the replicative cycle.</t>
  </si>
  <si>
    <t>TrkA receptor</t>
  </si>
  <si>
    <t>[[mental retardation]]</t>
  </si>
  <si>
    <t>DOID:1059</t>
  </si>
  <si>
    <t>mental retardation</t>
  </si>
  <si>
    <t>mental retardation--ncbo_text_direct--10.0</t>
  </si>
  <si>
    <t>Mutations in this gene have been associated with [[congenital insensitivity to pain with anhidrosis]] , [[Self-injury|self-mutilating behavior]] , [[mental retardation]] and [[cancer]] .</t>
  </si>
  <si>
    <t>Deleted in Colorectal Cancer</t>
  </si>
  <si>
    <t>FrescoBot</t>
  </si>
  <si>
    <t>[[#DCC as a dependence receptor|dependence receptor]]</t>
  </si>
  <si>
    <t>DOID:9973</t>
  </si>
  <si>
    <t>dependence</t>
  </si>
  <si>
    <t>dependence--ncbo_text_direct--20.0</t>
  </si>
  <si>
    <t>More recently DCC has been characterized as a [[#DCC as a dependence receptor|dependence receptor]] , and theories have been put forward that have revived interest in DCCs candidacy as a tumour suppressor gene, as it may be a ligand-dependent suppressor that is frequently epigenetically silenced.</t>
  </si>
  <si>
    <t xml:space="preserve">9126737, 8861902, 15573119, </t>
  </si>
  <si>
    <t>CNBP</t>
  </si>
  <si>
    <t>{{PBB_Summary | section_title =  | summary_text = The ZNF9 protein contains 7 zinc finger domains and is believed to function as an RNA-binding protein. A CCTG expansion in intron 1 of the ZNF9 gene results in [[myotonic dystrophy]] type 2 (MIM 602668).[supplied by OMIM]&lt;ref name="entrez"&gt;{{cite web | title = Entrez Gene: CNBP CCHC-type zinc finger, nucleic acid binding protein| url = http://www.ncbi.nlm.nih.gov/sites/entrez?Db=gene&amp;Cmd=ShowDetailView&amp;TermToSearch=7555| accessdate = }}&lt;/ref&gt; }}</t>
  </si>
  <si>
    <t>DOID:11722</t>
  </si>
  <si>
    <t>myotonic dystrophy</t>
  </si>
  <si>
    <t>myotonic dystrophy--ncbo_text_direct--20.0</t>
  </si>
  <si>
    <t xml:space="preserve">A CCTG expansion in intron 1 of the ZNF9 gene results in [[myotonic dystrophy]] type 2 (MIM 602668).[supplied by OMIM] [http://www.ncbi.nlm.nih.gov/bookshelf/br.fcgi?book=gene&amp;part=myotonic-d2 GeneReviews/NCBI/NIH/UW entry on Myotonic Dystrophy Type 2] MeshName|ZNF9+protein,+human </t>
  </si>
  <si>
    <t>[[Greig cephalopolysyndactyly syndrome]]</t>
  </si>
  <si>
    <t>Mutations of the GLI2 gene are associated with several phenotypes including [[Greig cephalopolysyndactyly syndrome]] , [[Pallister-Hall syndrome]] , preaxial [[polydactyly]] type IV, postaxial polydactyly types A1 and B.</t>
  </si>
  <si>
    <t>Cathepsin G</t>
  </si>
  <si>
    <t>[[keratoconus]]</t>
  </si>
  <si>
    <t>DOID:10126</t>
  </si>
  <si>
    <t>Keratoconus</t>
  </si>
  <si>
    <t>keratoconus--ncbo_text_direct--10.0</t>
  </si>
  <si>
    <t>An upregulation of gathepsin G was reported in studies of [[keratoconus]] .</t>
  </si>
  <si>
    <t xml:space="preserve">9040486, </t>
  </si>
  <si>
    <t>Vasopressin</t>
  </si>
  <si>
    <t>system</t>
  </si>
  <si>
    <t>AlbertHall</t>
  </si>
  <si>
    <t>hemorrhage.  ====</t>
  </si>
  <si>
    <t>DOID:13312</t>
  </si>
  <si>
    <t>Hemorrhage</t>
  </si>
  <si>
    <t>hemorrhage--ncbo_text_direct--10.0</t>
  </si>
  <si>
    <t>This effect appears small in healthy individuals; however it becomes an important compensatory mechanism for restoring blood pressure in [[hypovolemic shock]] such as that which occurs during hemorrhage.</t>
  </si>
  <si>
    <t xml:space="preserve">14647484, </t>
  </si>
  <si>
    <t>CYP17A1</t>
  </si>
  <si>
    <t>[[pseudohermaphroditism]]</t>
  </si>
  <si>
    <t>DOID:3765</t>
  </si>
  <si>
    <t>Pseudohermaphroditism</t>
  </si>
  <si>
    <t>pseudohermaphroditism--ncbo_text_direct--10.0</t>
  </si>
  <si>
    <t>Mutations in this gene are associated with [[Congenital adrenal hyperplasia due to 17 alpha-hydroxylase deficiency|17 alpha-hydroxylase deficiency]] , [[17 alpha-hydroxylase/17,20-lyase deficiency]] , [[pseudohermaphroditism]] , and [[adrenal hyperplasia]] .</t>
  </si>
  <si>
    <t>Metabotropic glutamate receptor 2</t>
  </si>
  <si>
    <t>PAMs</t>
  </si>
  <si>
    <t>87.183.115.58</t>
  </si>
  <si>
    <t>schizophrenia.</t>
  </si>
  <si>
    <t>mGluR2 potentiation is a new approach for the treatment of schizophrenia.</t>
  </si>
  <si>
    <t xml:space="preserve">19079073, 20005096, 19932615, </t>
  </si>
  <si>
    <t>AMACR</t>
  </si>
  <si>
    <t>Interestedperson</t>
  </si>
  <si>
    <t>impairment,confusion, learning difficulties and liver damage. It can be treated by dietary elimination of pristanic and phytanic acid from meats such as beef, lamb, chicken, and dairy products, however compliance to the diet is low due to dietary habits, and loss of weight.</t>
  </si>
  <si>
    <t>His condition would have been missed if they hadn't measured the pristanic acid concentration. It can cause mental impairment,confusion, learning difficulties and liver damage.</t>
  </si>
  <si>
    <t xml:space="preserve">11861706, </t>
  </si>
  <si>
    <t>Granulin</t>
  </si>
  <si>
    <t>[[cholangiocarcinoma|bile duct]]</t>
  </si>
  <si>
    <t>DOID:4947</t>
  </si>
  <si>
    <t>cholangiocarcinoma</t>
  </si>
  <si>
    <t>cholangiocarcinoma--ncbo_text_direct--10.0</t>
  </si>
  <si>
    <t>The human liver fluke ( [[Opisthorchis viverrini]] ) contributes to the development of [[cholangiocarcinoma|bile duct]] (liver) cancer by secreting a granulin-like growth hormone.</t>
  </si>
  <si>
    <t xml:space="preserve">12588988, 18276110, 19816559, </t>
  </si>
  <si>
    <t>TSPAN7</t>
  </si>
  <si>
    <t>{{PBB_Summary | section_title =  | summary_text = 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may have a role in the control of neurite outgrowth. It is known to complex with integrins. This gene is associated with [[X-linked mental retardation]] and neuropsychiatric diseases such as [[Huntington's chorea]], [[fragile X syndrome]] and [[myotonic dystrophy]].&lt;ref name="entrez"&gt;{{cite web | title = Entrez Gene: TSPAN7 tetraspanin 7| url = http://www.ncbi.nlm.nih.gov/sites/entrez?Db=gene&amp;Cmd=ShowDetailView&amp;TermToSearch=7102| accessdate = }}&lt;/ref&gt; }}</t>
  </si>
  <si>
    <t>DOID:14261</t>
  </si>
  <si>
    <t>fragile X syndrome</t>
  </si>
  <si>
    <t>fragile X syndrome--ncbo_text_direct--20.0</t>
  </si>
  <si>
    <t xml:space="preserve">This gene is associated with [[X-linked mental retardation]] and neuropsychiatric diseases such as [[Huntington's chorea]], [[fragile X syndrome]] and [[myotonic dystrophy]]. </t>
  </si>
  <si>
    <t>TRIM32</t>
  </si>
  <si>
    <t>Mutation-associated diseases</t>
  </si>
  <si>
    <t>[[Limb-girdle muscular dystrophy]]</t>
  </si>
  <si>
    <t>Limb-girdle muscular dystrophy--ncbo_text_direct--10.0</t>
  </si>
  <si>
    <t>[[Limb-girdle muscular dystrophy]] type2H (LGMD2H): LGMD2H is caused by 4 mutations of TRIM32 in the C-terminal NHL domain: D487N (third NHL repeat), R394H (first NHL repeat), T520TfsX13 (fourth NHL repeat), and D588del (fifth NHL repeat).</t>
  </si>
  <si>
    <t xml:space="preserve">19349376, </t>
  </si>
  <si>
    <t>studies</t>
  </si>
  <si>
    <t>[[hyperplasia]]</t>
  </si>
  <si>
    <t>The mutants also display increased epidermal [[hyperplasia]] upon induction with [[12-O-Tetradecanoylphorbol-13-acetate|TPA]] .</t>
  </si>
  <si>
    <t xml:space="preserve">10866668, </t>
  </si>
  <si>
    <t>downstream of Dock3</t>
  </si>
  <si>
    <t>149.155.96.6</t>
  </si>
  <si>
    <t>Dock3-mediated Rac1 activation promotes reorganisation of the [[cytoskeleton]] in [[SH-SY5Y]] [[neuroblastoma]] cells and primary [[Cerebral cortex|cortical]] neurones as well as [[morphology (biology)|morphological]] changes in [[fibroblasts]] .</t>
  </si>
  <si>
    <t xml:space="preserve">14718541, </t>
  </si>
  <si>
    <t>SLC2A9</t>
  </si>
  <si>
    <t>SLC2A9 has also recently been found to transport [[uric acid]] , and genetic variants of the transporter have been linked to increased risk of development of both [[hyperuricemia]] and [[gout]] .</t>
  </si>
  <si>
    <t xml:space="preserve">18327257, 18327256, </t>
  </si>
  <si>
    <t>134.226.92.35</t>
  </si>
  <si>
    <t>It may be involved in glucose intolerance, [[atherosclerosis]] , arterial [[hypertension]] , [[diabetes]] , [[cardiomyopathy]] and [[Alzheimer's disease]] .</t>
  </si>
  <si>
    <t xml:space="preserve">10964685, 17673938, 8798390, </t>
  </si>
  <si>
    <t>Dopamine receptor D2</t>
  </si>
  <si>
    <t>[[myoclonus dystonia]]</t>
  </si>
  <si>
    <t>DOID:309</t>
  </si>
  <si>
    <t>Myoclonus</t>
  </si>
  <si>
    <t>myoclonus--ncbo_text_direct--10.0</t>
  </si>
  <si>
    <t>A [[missense mutation]] in this gene causes [[myoclonus dystonia]] ; other mutations have been associated with [[schizophrenia]] .</t>
  </si>
  <si>
    <t xml:space="preserve">15211624, http://www.schizophreniaforum.org/res/sczgene/geneoverview.asp?geneid=93, </t>
  </si>
  <si>
    <t>CLDN16</t>
  </si>
  <si>
    <t>Giraffedata</t>
  </si>
  <si>
    <t>{{PBB_Summary | section_title =  | summary_text = Tight junctions represent one mode of cell-to-cell adhesion in epithelial or endothelial cell sheets, forming continuous seals around cells and serving as a physical barrier to prevent solutes and water from passing freely through the paracellular space. These junctions are composed of sets of continuous networking strands in the outwardly facing cytoplasmic leaflet, with complementary grooves in the inwardly facing extracytoplasmic leaflet. The protein encoded by this gene, a member of the claudin family, is an integral membrane protein and a component of tight junction strands. It is found primarily in the kidneys, specifically in the thick ascending limb of Henle, where it acts as either an intercellular pore or ion concentration sensor to regulate the paracellular resorption of magnesium ions. Defects in this gene are a cause of primary hypomagnesemia, which is characterized by massive renal magnesium wasting with hypomagnesemia and hypercalciuria, resulting in nephrocalcinosis and renal failure.&lt;ref name="entrez"&gt;{{cite web | title = Entrez Gene: CLDN16 claudin 16| url = http://www.ncbi.nlm.nih.gov/sites/entrez?Db=gene&amp;Cmd=ShowDetailView&amp;TermToSearch=10686| accessdate = }}&lt;/ref&gt; }}</t>
  </si>
  <si>
    <t>DOID:12679</t>
  </si>
  <si>
    <t>nephrocalcinosis</t>
  </si>
  <si>
    <t>nephrocalcinosis--ncbo_text_direct--20.0</t>
  </si>
  <si>
    <t xml:space="preserve">Defects in this gene are a cause of primary hypomagnesemia, which is characterized by massive renal magnesium wasting with hypomagnesemia and hypercalciuria, resulting in nephrocalcinosis and renal failure. </t>
  </si>
  <si>
    <t>Cellular role</t>
  </si>
  <si>
    <t>PhishRCool</t>
  </si>
  <si>
    <t>[[acatalasia]]</t>
  </si>
  <si>
    <t>DOID:2582</t>
  </si>
  <si>
    <t>acatalasia</t>
  </si>
  <si>
    <t>acatalasia--ncbo_text_direct--10.0</t>
  </si>
  <si>
    <t>Some human beings have very low levels of catalase ( [[acatalasia]] ), yet show few ill effects.</t>
  </si>
  <si>
    <t>Ceruloplasmin</t>
  </si>
  <si>
    <t>Dr.saptarshi</t>
  </si>
  <si>
    <t xml:space="preserve">Malnutrition/trace metal deficiency in the food source ** </t>
  </si>
  <si>
    <t>DOID:8452</t>
  </si>
  <si>
    <t>malnutrition</t>
  </si>
  <si>
    <t>Malnutrition--ncbo_text_direct--10.0</t>
  </si>
  <si>
    <t>Mechanisms of low ceruplasmin levels: Gene expression genetically low: [[aceruloplasminemia]] Copper levels are low in general: Malnutrition/trace metal deficiency in the food source Copper does not cross the intestinal barrier due to [[ATP7A]] deficiency in [[Menkes disease]] Delivery of copper into the lumen of the [[Endoplasmic reticulum|ER]] - [[Golgi apparatus|Golgi]] network is absent in hepatocyte due to absent [[ATP7B]] in [[Wilson's disease]] .</t>
  </si>
  <si>
    <t xml:space="preserve">19017404, 16842975, 18534184, </t>
  </si>
  <si>
    <t>Prostatic acid phosphatase</t>
  </si>
  <si>
    <t>[[lysosomal storage disease]]</t>
  </si>
  <si>
    <t>DOID:3211</t>
  </si>
  <si>
    <t>lysosomal storage disease</t>
  </si>
  <si>
    <t>lysosomal storage disease--ncbo_text_direct--10.0</t>
  </si>
  <si>
    <t>Diseases of the bone, such as [[Paget's disease]] or [[hyperparathyroidism]] , diseases of [[blood cell]] s, such as [[sickle-cell disease]] or [[multiple myeloma]] or [[lysosomal storage disease]] s, such as [[Gaucher's disease]] , will show moderately increased levels.</t>
  </si>
  <si>
    <t xml:space="preserve">17715699, </t>
  </si>
  <si>
    <t>Homeobox protein NANOG</t>
  </si>
  <si>
    <t>medicine</t>
  </si>
  <si>
    <t>[[teratoma|immature teratoma]]</t>
  </si>
  <si>
    <t>DOID:3307</t>
  </si>
  <si>
    <t>teratoma</t>
  </si>
  <si>
    <t>teratoma--ncbo_text_direct--20.0</t>
  </si>
  <si>
    <t>Expression of NANOG by [[teratoma|immature teratoma]] and [[choriocarcinoma]] is unknown.</t>
  </si>
  <si>
    <t>P2Y12</t>
  </si>
  <si>
    <t>[[thrombosis|thromboembolism]]</t>
  </si>
  <si>
    <t>DOID:2036</t>
  </si>
  <si>
    <t>Thromboembolism</t>
  </si>
  <si>
    <t>thromboembolism--ncbo_text_direct--10.0</t>
  </si>
  <si>
    <t>This receptor is involved in [[platelet_aggregation#Adhesion_and_aggregation|platelet aggregation]] , and is a potential target for the treatment of [[thrombosis|thromboembolism]] s and other clotting disorders.</t>
  </si>
  <si>
    <t>Cytochrome P450 reductase</t>
  </si>
  <si>
    <t>Williams Syndrome</t>
  </si>
  <si>
    <t>WSGene</t>
  </si>
  <si>
    <t>[[Williams syndrome]]</t>
  </si>
  <si>
    <t>[[Williams syndrome]] is a genetic disorder characterized by the deletion of genetic material approximately 1.</t>
  </si>
  <si>
    <t>Transthyretin</t>
  </si>
  <si>
    <t>Nutritional Assessment</t>
  </si>
  <si>
    <t>Jotomicron</t>
  </si>
  <si>
    <t xml:space="preserve"> Malnutrition |- !</t>
  </si>
  <si>
    <t xml:space="preserve">colspan="3" | Malnutrition |- ! mild !! moderate !! severe |- | Prealbumin || 2-4 || 15.7-29.6 mg/dL || 12-15 || 8-10 || &lt;8 | Transthyretin has been shown to [[Protein-protein_interaction|interact]] with [[Perlecan]]. </t>
  </si>
  <si>
    <t xml:space="preserve">9307034, </t>
  </si>
  <si>
    <t>Choriocarcinomas</t>
  </si>
  <si>
    <t>JL-Bot</t>
  </si>
  <si>
    <t>[[Choriocarcinoma]]</t>
  </si>
  <si>
    <t>DOID:3594</t>
  </si>
  <si>
    <t>choriocarcinoma</t>
  </si>
  <si>
    <t>Choriocarcinoma--ncbo_text_direct--10.0</t>
  </si>
  <si>
    <t>[[Choriocarcinoma]] s, in contrast to adrenal carcinomas, have upregulated H19 and downregulated IGF2 expression.</t>
  </si>
  <si>
    <t xml:space="preserve">9062579, 7536897, </t>
  </si>
  <si>
    <t>DO curator evaluation</t>
  </si>
  <si>
    <t>Comments</t>
  </si>
  <si>
    <t>Scleroderma is a more specific term</t>
  </si>
  <si>
    <t>1a</t>
  </si>
  <si>
    <t>1b</t>
  </si>
  <si>
    <t>2a</t>
  </si>
  <si>
    <t>The involvement of SRY is supported by one publicatoin</t>
  </si>
  <si>
    <t>Additional diseases as well</t>
  </si>
  <si>
    <t>3b</t>
  </si>
  <si>
    <t>Pathway is deleterious, not directly the SUFU protein</t>
  </si>
  <si>
    <t>two different protein products of this gene are associated with different cancers</t>
  </si>
  <si>
    <t>asthma and restless leg syndrome too</t>
  </si>
  <si>
    <t>deformity is not a DO disease - obsolete term</t>
  </si>
  <si>
    <t>3a</t>
  </si>
  <si>
    <t>enzymatic measurement not disease</t>
  </si>
  <si>
    <t>not talking directly about cancer</t>
  </si>
  <si>
    <t>however this is in mice not humans</t>
  </si>
  <si>
    <t>other diseases too</t>
  </si>
  <si>
    <t>bur in mice not humans</t>
  </si>
  <si>
    <t>and other cancers too</t>
  </si>
  <si>
    <t>Han chinese population</t>
  </si>
  <si>
    <t>and other diseases</t>
  </si>
  <si>
    <t>Altjhough upregulation is not necessarily involvement</t>
  </si>
  <si>
    <t>n [[hypereosinophilic syndrome|hypereosinophilic]] heart disease</t>
  </si>
  <si>
    <t>"cancer" as term should be used</t>
  </si>
  <si>
    <t>along with other diseases</t>
  </si>
  <si>
    <t>indirect evidence</t>
  </si>
  <si>
    <t>Should be  Type IV Haemochromatosis not iron overload</t>
  </si>
  <si>
    <t>located upstream to a sarcoma oncogene</t>
  </si>
  <si>
    <t>cancer is still not a good term!</t>
  </si>
  <si>
    <t>check if thre is ataxia apraxia in DO</t>
  </si>
  <si>
    <t>although the sentence says murine it is valid</t>
  </si>
  <si>
    <t>disorder withseveral other comorbidities</t>
  </si>
  <si>
    <t>This is an obsolete DO term</t>
  </si>
  <si>
    <t>rheumatoid arthritis and lupus too</t>
  </si>
  <si>
    <t>schisophrenia too</t>
  </si>
  <si>
    <t>In animal models not in human</t>
  </si>
  <si>
    <t>Should have been pancreatic cancer - sentence is the problem.</t>
  </si>
  <si>
    <t>Correct but a bizarre sentence</t>
  </si>
  <si>
    <t>epilipsy is a symptom of Borjeson-Forssman-Lehmann syndrome (BFLS), not the disease epilepsy</t>
  </si>
  <si>
    <t>Should have picked up Huntington's disease</t>
  </si>
  <si>
    <t>This is an obsolete term - not a disease at all</t>
  </si>
  <si>
    <t>possibly' is the modifier for Celiac disease. 4 or 5 other 'definites' listed</t>
  </si>
  <si>
    <t>confusion is not the disease</t>
  </si>
  <si>
    <t>map location is the relationship - no supporting evidence</t>
  </si>
  <si>
    <t>Muscular dystrophy-like disorders, not muscular dystrophy</t>
  </si>
  <si>
    <t>apoptosis is the concept, not cancer</t>
  </si>
  <si>
    <t>Evidence in mice, not humans</t>
  </si>
  <si>
    <t>gene upregulation alone is insufficient evidence</t>
  </si>
  <si>
    <t>it is TMD like, not definitely TMD</t>
  </si>
  <si>
    <t>evidence in mice not humans</t>
  </si>
  <si>
    <t>Benign Ethnic neutropenia, not neutropenia. It is not a disease</t>
  </si>
  <si>
    <t>mouse only</t>
  </si>
  <si>
    <t>Only GWAS evidence</t>
  </si>
  <si>
    <t>pneumonia in this case is a byproduct of Tay-Sachs</t>
  </si>
  <si>
    <t>All evidence is from one group currently</t>
  </si>
  <si>
    <t>Intestines is an obsolete term in DO</t>
  </si>
  <si>
    <t xml:space="preserve"> might be the better term but is not in Disease Ontology since it is usually used to describe the physical disorder and assigned to other diseases</t>
  </si>
  <si>
    <t>DNA Damage is an obsolete term. DNA Repair disorder is the appropriate term. The gene is in the DNA damage repair pathway</t>
  </si>
  <si>
    <t>`--ncbo_text_direct--20.0</t>
  </si>
  <si>
    <t>neuroblastoma cells were transfected - not about the disease at all</t>
  </si>
  <si>
    <t>Cleft palate is an associated phenotype for Siderius-Hamel sydrome</t>
  </si>
  <si>
    <t>The involvement is through the inflammatory response system</t>
  </si>
  <si>
    <t>And a titany of other cancers including Wilm's tumor</t>
  </si>
  <si>
    <t>a very broad statement</t>
  </si>
  <si>
    <t>bulimia affects the levels of prolactin, no evidence the other way</t>
  </si>
  <si>
    <t>animal model data only</t>
  </si>
  <si>
    <t>wrong hypersensitivity - the DO term refers to hypersensitivie immune responses</t>
  </si>
  <si>
    <t>Talking about function and sequence being similar to RBE1 - may in fact be the proper association but for the wrong reason</t>
  </si>
  <si>
    <t>Such a general process that it may be hard to associate properly</t>
  </si>
  <si>
    <t>It is endotoxin-indeced hypotension, not just hypotension</t>
  </si>
  <si>
    <t>animal models only</t>
  </si>
  <si>
    <t>dependence receptor/independence receptor</t>
  </si>
  <si>
    <t>myotonic dystrophy type 2</t>
  </si>
  <si>
    <t>indirect evidence at best</t>
  </si>
  <si>
    <t>reduces shock during hemorrhage</t>
  </si>
  <si>
    <t>The right confusion this time!</t>
  </si>
  <si>
    <t>This is really an error of this sentence - it is not about the gene for granulin</t>
  </si>
  <si>
    <t>neuroblastoma cells were the experimental system not the disease</t>
  </si>
  <si>
    <t>this gene is elevated in this disease, but is not causal</t>
  </si>
  <si>
    <t>drop is due to malnutrition. The disease with this defect is aceruloplasminemia</t>
  </si>
  <si>
    <t>Involved in amyloid cardiomyopathy and possibly alzheimers, but not malnutrition</t>
  </si>
  <si>
    <t>Still not sure about PCOS and GNRH1</t>
  </si>
  <si>
    <t>Total</t>
  </si>
  <si>
    <t>Row Labels</t>
  </si>
  <si>
    <t>Grand Total</t>
  </si>
  <si>
    <t>child</t>
  </si>
  <si>
    <t>Count of DO curator evaluation</t>
  </si>
  <si>
    <t>3c</t>
  </si>
  <si>
    <t>DO</t>
  </si>
  <si>
    <t>GO</t>
  </si>
  <si>
    <t>1c</t>
  </si>
  <si>
    <t>2b</t>
  </si>
  <si>
    <t>%</t>
  </si>
  <si>
    <t>Evaluation class</t>
  </si>
  <si>
    <t>probably valid</t>
  </si>
  <si>
    <t>probably invalid</t>
  </si>
  <si>
    <t>all</t>
  </si>
  <si>
    <t>total</t>
  </si>
  <si>
    <t>3d</t>
  </si>
  <si>
    <t>direct</t>
  </si>
  <si>
    <t>parent</t>
  </si>
  <si>
    <t>Exact (Precision)</t>
  </si>
  <si>
    <t>Same Lineage (Precision)</t>
  </si>
  <si>
    <t>Same Lineage + Good candidates (Precision)</t>
  </si>
  <si>
    <t>Total predicted (Recall)</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right/>
      <top style="thin">
        <color theme="6" tint="0.79998168889431442"/>
      </top>
      <bottom style="thin">
        <color theme="6" tint="0.79998168889431442"/>
      </bottom>
      <diagonal/>
    </border>
  </borders>
  <cellStyleXfs count="4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15" fontId="0" fillId="0" borderId="0" xfId="0" applyNumberFormat="1"/>
    <xf numFmtId="0" fontId="0" fillId="0" borderId="0" xfId="0" quotePrefix="1"/>
    <xf numFmtId="0" fontId="3" fillId="0" borderId="0" xfId="0" applyFont="1"/>
    <xf numFmtId="0" fontId="0" fillId="0" borderId="0" xfId="0" pivotButton="1"/>
    <xf numFmtId="0" fontId="0" fillId="0" borderId="0" xfId="0" applyNumberFormat="1"/>
    <xf numFmtId="0" fontId="0" fillId="0" borderId="0" xfId="0" applyAlignment="1">
      <alignment horizontal="left"/>
    </xf>
    <xf numFmtId="0" fontId="0" fillId="0" borderId="1" xfId="0" applyFont="1" applyBorder="1" applyAlignment="1">
      <alignment horizontal="left"/>
    </xf>
    <xf numFmtId="0" fontId="4" fillId="0" borderId="0" xfId="0" applyFont="1"/>
  </cellXfs>
  <cellStyles count="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pivotCacheDefinition" Target="pivotCache/pivotCacheDefinition1.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manualLayout>
          <c:layoutTarget val="inner"/>
          <c:xMode val="edge"/>
          <c:yMode val="edge"/>
          <c:x val="0.136936653985667"/>
          <c:y val="0.0325814536340852"/>
          <c:w val="0.756321772980625"/>
          <c:h val="0.763366684427604"/>
        </c:manualLayout>
      </c:layout>
      <c:barChart>
        <c:barDir val="col"/>
        <c:grouping val="clustered"/>
        <c:varyColors val="0"/>
        <c:ser>
          <c:idx val="0"/>
          <c:order val="0"/>
          <c:tx>
            <c:strRef>
              <c:f>'pivot on evaluation'!$B$15</c:f>
              <c:strCache>
                <c:ptCount val="1"/>
                <c:pt idx="0">
                  <c:v>%</c:v>
                </c:pt>
              </c:strCache>
            </c:strRef>
          </c:tx>
          <c:invertIfNegative val="0"/>
          <c:dLbls>
            <c:numFmt formatCode="#,##0.00" sourceLinked="0"/>
            <c:showLegendKey val="0"/>
            <c:showVal val="1"/>
            <c:showCatName val="0"/>
            <c:showSerName val="0"/>
            <c:showPercent val="0"/>
            <c:showBubbleSize val="0"/>
            <c:showLeaderLines val="0"/>
          </c:dLbls>
          <c:cat>
            <c:strRef>
              <c:f>'pivot on evaluation'!$A$16:$A$23</c:f>
              <c:strCache>
                <c:ptCount val="8"/>
                <c:pt idx="0">
                  <c:v>1a</c:v>
                </c:pt>
                <c:pt idx="1">
                  <c:v>1b</c:v>
                </c:pt>
                <c:pt idx="2">
                  <c:v>1c</c:v>
                </c:pt>
                <c:pt idx="3">
                  <c:v>2a</c:v>
                </c:pt>
                <c:pt idx="4">
                  <c:v>2b</c:v>
                </c:pt>
                <c:pt idx="5">
                  <c:v>3a</c:v>
                </c:pt>
                <c:pt idx="6">
                  <c:v>3b</c:v>
                </c:pt>
                <c:pt idx="7">
                  <c:v>3c</c:v>
                </c:pt>
              </c:strCache>
            </c:strRef>
          </c:cat>
          <c:val>
            <c:numRef>
              <c:f>'pivot on evaluation'!$B$16:$B$23</c:f>
              <c:numCache>
                <c:formatCode>General</c:formatCode>
                <c:ptCount val="8"/>
                <c:pt idx="0">
                  <c:v>0.821596244131455</c:v>
                </c:pt>
                <c:pt idx="1">
                  <c:v>0.0422535211267606</c:v>
                </c:pt>
                <c:pt idx="2">
                  <c:v>0.0</c:v>
                </c:pt>
                <c:pt idx="3">
                  <c:v>0.0422535211267606</c:v>
                </c:pt>
                <c:pt idx="4">
                  <c:v>0.0</c:v>
                </c:pt>
                <c:pt idx="5">
                  <c:v>0.00938967136150234</c:v>
                </c:pt>
                <c:pt idx="6">
                  <c:v>0.0845070422535211</c:v>
                </c:pt>
                <c:pt idx="7">
                  <c:v>0.0</c:v>
                </c:pt>
              </c:numCache>
            </c:numRef>
          </c:val>
        </c:ser>
        <c:dLbls>
          <c:showLegendKey val="0"/>
          <c:showVal val="0"/>
          <c:showCatName val="0"/>
          <c:showSerName val="0"/>
          <c:showPercent val="0"/>
          <c:showBubbleSize val="0"/>
        </c:dLbls>
        <c:gapWidth val="150"/>
        <c:axId val="675625224"/>
        <c:axId val="3652792"/>
      </c:barChart>
      <c:catAx>
        <c:axId val="675625224"/>
        <c:scaling>
          <c:orientation val="minMax"/>
        </c:scaling>
        <c:delete val="0"/>
        <c:axPos val="b"/>
        <c:title>
          <c:tx>
            <c:rich>
              <a:bodyPr/>
              <a:lstStyle/>
              <a:p>
                <a:pPr>
                  <a:defRPr/>
                </a:pPr>
                <a:r>
                  <a:rPr lang="en-US"/>
                  <a:t>Evaluation category </a:t>
                </a:r>
              </a:p>
            </c:rich>
          </c:tx>
          <c:layout>
            <c:manualLayout>
              <c:xMode val="edge"/>
              <c:yMode val="edge"/>
              <c:x val="0.38811982069657"/>
              <c:y val="0.930606437353226"/>
            </c:manualLayout>
          </c:layout>
          <c:overlay val="0"/>
        </c:title>
        <c:majorTickMark val="out"/>
        <c:minorTickMark val="none"/>
        <c:tickLblPos val="nextTo"/>
        <c:crossAx val="3652792"/>
        <c:crosses val="autoZero"/>
        <c:auto val="1"/>
        <c:lblAlgn val="ctr"/>
        <c:lblOffset val="100"/>
        <c:noMultiLvlLbl val="0"/>
      </c:catAx>
      <c:valAx>
        <c:axId val="3652792"/>
        <c:scaling>
          <c:orientation val="minMax"/>
        </c:scaling>
        <c:delete val="0"/>
        <c:axPos val="l"/>
        <c:majorGridlines/>
        <c:title>
          <c:tx>
            <c:rich>
              <a:bodyPr rot="-5400000" vert="horz"/>
              <a:lstStyle/>
              <a:p>
                <a:pPr>
                  <a:defRPr/>
                </a:pPr>
                <a:r>
                  <a:rPr lang="en-US"/>
                  <a:t>Fraction of sample </a:t>
                </a:r>
              </a:p>
              <a:p>
                <a:pPr>
                  <a:defRPr/>
                </a:pPr>
                <a:r>
                  <a:rPr lang="en-US"/>
                  <a:t>observed in category</a:t>
                </a:r>
              </a:p>
            </c:rich>
          </c:tx>
          <c:layout/>
          <c:overlay val="0"/>
        </c:title>
        <c:numFmt formatCode="General" sourceLinked="1"/>
        <c:majorTickMark val="out"/>
        <c:minorTickMark val="none"/>
        <c:tickLblPos val="nextTo"/>
        <c:crossAx val="675625224"/>
        <c:crosses val="autoZero"/>
        <c:crossBetween val="between"/>
      </c:valAx>
    </c:plotArea>
    <c:plotVisOnly val="1"/>
    <c:dispBlanksAs val="gap"/>
    <c:showDLblsOverMax val="0"/>
  </c:chart>
  <c:txPr>
    <a:bodyPr/>
    <a:lstStyle/>
    <a:p>
      <a:pPr>
        <a:defRPr sz="1200">
          <a:latin typeface="Arial"/>
          <a:cs typeface="Arial"/>
        </a:defRPr>
      </a:pPr>
      <a:endParaRPr lang="en-US"/>
    </a:p>
  </c:txPr>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D0_vs_GO!$G$7</c:f>
              <c:strCache>
                <c:ptCount val="1"/>
                <c:pt idx="0">
                  <c:v>DO</c:v>
                </c:pt>
              </c:strCache>
            </c:strRef>
          </c:tx>
          <c:invertIfNegative val="0"/>
          <c:cat>
            <c:strRef>
              <c:f>D0_vs_GO!$F$8:$F$13</c:f>
              <c:strCache>
                <c:ptCount val="6"/>
                <c:pt idx="0">
                  <c:v>1a</c:v>
                </c:pt>
                <c:pt idx="1">
                  <c:v>1b</c:v>
                </c:pt>
                <c:pt idx="2">
                  <c:v>2a</c:v>
                </c:pt>
                <c:pt idx="3">
                  <c:v>3a</c:v>
                </c:pt>
                <c:pt idx="4">
                  <c:v>3b</c:v>
                </c:pt>
                <c:pt idx="5">
                  <c:v>3c</c:v>
                </c:pt>
              </c:strCache>
            </c:strRef>
          </c:cat>
          <c:val>
            <c:numRef>
              <c:f>D0_vs_GO!$G$8:$G$13</c:f>
              <c:numCache>
                <c:formatCode>General</c:formatCode>
                <c:ptCount val="6"/>
                <c:pt idx="0">
                  <c:v>0.821596244131455</c:v>
                </c:pt>
                <c:pt idx="1">
                  <c:v>0.0422535211267606</c:v>
                </c:pt>
                <c:pt idx="2">
                  <c:v>0.0422535211267606</c:v>
                </c:pt>
                <c:pt idx="3">
                  <c:v>0.00938967136150234</c:v>
                </c:pt>
                <c:pt idx="4">
                  <c:v>0.0845070422535211</c:v>
                </c:pt>
                <c:pt idx="5">
                  <c:v>0.0</c:v>
                </c:pt>
              </c:numCache>
            </c:numRef>
          </c:val>
        </c:ser>
        <c:ser>
          <c:idx val="1"/>
          <c:order val="1"/>
          <c:tx>
            <c:strRef>
              <c:f>D0_vs_GO!$H$7</c:f>
              <c:strCache>
                <c:ptCount val="1"/>
                <c:pt idx="0">
                  <c:v>GO</c:v>
                </c:pt>
              </c:strCache>
            </c:strRef>
          </c:tx>
          <c:invertIfNegative val="0"/>
          <c:cat>
            <c:strRef>
              <c:f>D0_vs_GO!$F$8:$F$13</c:f>
              <c:strCache>
                <c:ptCount val="6"/>
                <c:pt idx="0">
                  <c:v>1a</c:v>
                </c:pt>
                <c:pt idx="1">
                  <c:v>1b</c:v>
                </c:pt>
                <c:pt idx="2">
                  <c:v>2a</c:v>
                </c:pt>
                <c:pt idx="3">
                  <c:v>3a</c:v>
                </c:pt>
                <c:pt idx="4">
                  <c:v>3b</c:v>
                </c:pt>
                <c:pt idx="5">
                  <c:v>3c</c:v>
                </c:pt>
              </c:strCache>
            </c:strRef>
          </c:cat>
          <c:val>
            <c:numRef>
              <c:f>D0_vs_GO!$H$8:$H$13</c:f>
              <c:numCache>
                <c:formatCode>General</c:formatCode>
                <c:ptCount val="6"/>
                <c:pt idx="0">
                  <c:v>0.0408163265306122</c:v>
                </c:pt>
                <c:pt idx="1">
                  <c:v>0.107142857142857</c:v>
                </c:pt>
                <c:pt idx="2">
                  <c:v>0.301020408163265</c:v>
                </c:pt>
                <c:pt idx="3">
                  <c:v>0.168367346938775</c:v>
                </c:pt>
                <c:pt idx="4">
                  <c:v>0.377551020408163</c:v>
                </c:pt>
                <c:pt idx="5">
                  <c:v>0.00510204081632653</c:v>
                </c:pt>
              </c:numCache>
            </c:numRef>
          </c:val>
        </c:ser>
        <c:dLbls>
          <c:showLegendKey val="0"/>
          <c:showVal val="0"/>
          <c:showCatName val="0"/>
          <c:showSerName val="0"/>
          <c:showPercent val="0"/>
          <c:showBubbleSize val="0"/>
        </c:dLbls>
        <c:gapWidth val="150"/>
        <c:axId val="700592344"/>
        <c:axId val="674714264"/>
      </c:barChart>
      <c:catAx>
        <c:axId val="700592344"/>
        <c:scaling>
          <c:orientation val="minMax"/>
        </c:scaling>
        <c:delete val="0"/>
        <c:axPos val="b"/>
        <c:majorTickMark val="out"/>
        <c:minorTickMark val="none"/>
        <c:tickLblPos val="nextTo"/>
        <c:crossAx val="674714264"/>
        <c:crosses val="autoZero"/>
        <c:auto val="1"/>
        <c:lblAlgn val="ctr"/>
        <c:lblOffset val="100"/>
        <c:noMultiLvlLbl val="0"/>
      </c:catAx>
      <c:valAx>
        <c:axId val="674714264"/>
        <c:scaling>
          <c:orientation val="minMax"/>
        </c:scaling>
        <c:delete val="0"/>
        <c:axPos val="l"/>
        <c:majorGridlines/>
        <c:numFmt formatCode="General" sourceLinked="1"/>
        <c:majorTickMark val="out"/>
        <c:minorTickMark val="none"/>
        <c:tickLblPos val="nextTo"/>
        <c:crossAx val="70059234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6</xdr:col>
      <xdr:colOff>622300</xdr:colOff>
      <xdr:row>12</xdr:row>
      <xdr:rowOff>177800</xdr:rowOff>
    </xdr:from>
    <xdr:to>
      <xdr:col>14</xdr:col>
      <xdr:colOff>800100</xdr:colOff>
      <xdr:row>39</xdr:row>
      <xdr:rowOff>1016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546100</xdr:colOff>
      <xdr:row>15</xdr:row>
      <xdr:rowOff>139700</xdr:rowOff>
    </xdr:from>
    <xdr:to>
      <xdr:col>8</xdr:col>
      <xdr:colOff>50800</xdr:colOff>
      <xdr:row>36</xdr:row>
      <xdr:rowOff>6985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Benjamin Good" refreshedDate="40668.468340162035" createdVersion="4" refreshedVersion="4" minRefreshableVersion="3" recordCount="213">
  <cacheSource type="worksheet">
    <worksheetSource ref="A1:V214" sheet="do_eval_sample.txt"/>
  </cacheSource>
  <cacheFields count="22">
    <cacheField name="Entrez_gene_id" numFmtId="0">
      <sharedItems containsSemiMixedTypes="0" containsString="0" containsNumber="1" containsInteger="1" minValue="55" maxValue="653361"/>
    </cacheField>
    <cacheField name="Source_wiki_page_title" numFmtId="0">
      <sharedItems/>
    </cacheField>
    <cacheField name="Section_heading" numFmtId="0">
      <sharedItems/>
    </cacheField>
    <cacheField name="Author" numFmtId="0">
      <sharedItems/>
    </cacheField>
    <cacheField name="WT-Article" numFmtId="0">
      <sharedItems containsSemiMixedTypes="0" containsString="0" containsNumber="1" minValue="8.9244152084313206E-3" maxValue="0.60778236773472705"/>
    </cacheField>
    <cacheField name="WT_annotation" numFmtId="0">
      <sharedItems containsSemiMixedTypes="0" containsString="0" containsNumber="1" containsInteger="1" minValue="0" maxValue="10"/>
    </cacheField>
    <cacheField name="WT_block" numFmtId="0">
      <sharedItems containsBlank="1" longText="1"/>
    </cacheField>
    <cacheField name="Annotator_score" numFmtId="0">
      <sharedItems containsSemiMixedTypes="0" containsString="0" containsNumber="1" containsInteger="1" minValue="10" maxValue="30"/>
    </cacheField>
    <cacheField name="Article_length" numFmtId="0">
      <sharedItems containsSemiMixedTypes="0" containsString="0" containsNumber="1" containsInteger="1" minValue="2135" maxValue="129708"/>
    </cacheField>
    <cacheField name="Target_accession" numFmtId="0">
      <sharedItems/>
    </cacheField>
    <cacheField name="Target_preferred_term" numFmtId="0">
      <sharedItems/>
    </cacheField>
    <cacheField name="Target_vocabulary" numFmtId="0">
      <sharedItems/>
    </cacheField>
    <cacheField name="Vocabulary_branch" numFmtId="0">
      <sharedItems/>
    </cacheField>
    <cacheField name="Evidence" numFmtId="0">
      <sharedItems/>
    </cacheField>
    <cacheField name="Surrounding sentence" numFmtId="0">
      <sharedItems longText="1"/>
    </cacheField>
    <cacheField name="References" numFmtId="0">
      <sharedItems containsBlank="1" longText="1"/>
    </cacheField>
    <cacheField name="Is PBB" numFmtId="0">
      <sharedItems/>
    </cacheField>
    <cacheField name="Confidence" numFmtId="0">
      <sharedItems containsSemiMixedTypes="0" containsString="0" containsNumber="1" minValue="2.4703389101148399" maxValue="34.196460277930598"/>
    </cacheField>
    <cacheField name="Matches_existing_annotation" numFmtId="0">
      <sharedItems/>
    </cacheField>
    <cacheField name="Normalized Yahoo Similarity" numFmtId="0">
      <sharedItems containsSemiMixedTypes="0" containsString="0" containsNumber="1" minValue="0.24326236567351101" maxValue="0.91964602779306603"/>
    </cacheField>
    <cacheField name="DO curator evaluation" numFmtId="0">
      <sharedItems count="5">
        <s v="1a"/>
        <s v="3b"/>
        <s v="1b"/>
        <s v="3a"/>
        <s v="2a"/>
      </sharedItems>
    </cacheField>
    <cacheField name="Comment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213">
  <r>
    <n v="2833"/>
    <s v="CXCR3"/>
    <s v="Disease"/>
    <s v="217.110.170.243"/>
    <n v="0.21994275501174501"/>
    <n v="7"/>
    <s v="[[nephrotoxic nephritis]]"/>
    <n v="20"/>
    <n v="12321"/>
    <s v="DOID:10952"/>
    <s v="nephritis"/>
    <s v="Disease Ontology"/>
    <s v="disease"/>
    <s v="nephritis--ncbo_text_direct--20.0"/>
    <s v="CXCR3 has been implicated in the following diseases, [[atherosclerosis]] , [[multiple sclerosis]] , [[pulmonary fibrosis]] , [[type 1 diabetes]] , autoimmune myasthenia gravis, [[nephrotoxic nephritis]] , acute cardiac allograft rejection and possibly Celiac Disease ."/>
    <s v="10525042, 11085753, 10079101, 12782716, 17964154, 18485912, 18032038, 18619714, 15254596, 12415259, 9660793, 17538187, "/>
    <b v="0"/>
    <n v="31.1053546194555"/>
    <s v="none"/>
    <n v="0.61053546194555197"/>
    <x v="0"/>
    <s v=" might be the better term but is not in Disease Ontology since it is usually used to describe the physical disorder and assigned to other diseases"/>
  </r>
  <r>
    <n v="2694"/>
    <s v="Intrinsic factor"/>
    <s v="Clinical significance"/>
    <s v="DMY"/>
    <n v="0.21994275501174501"/>
    <n v="10"/>
    <s v="[[Exocrine pancreatic insufficiency|Pancreatic exocrine insufficiency]]"/>
    <n v="10"/>
    <n v="9218"/>
    <s v="DOID:13316"/>
    <s v="exocrine pancreatic insufficiency"/>
    <s v="Disease Ontology"/>
    <s v="disease"/>
    <s v="Exocrine pancreatic insufficiency--ncbo_text_direct--10.0"/>
    <s v="[[Exocrine pancreatic insufficiency|Pancreatic exocrine insufficiency]] can interfere with normal dissociation of vitamin B ssub|12 from its binding proteins in the small intestine, preventing its absorption via the intrinsic factor complex."/>
    <m/>
    <b v="0"/>
    <n v="6.4659323472742098"/>
    <s v="none"/>
    <n v="0.64659323472742103"/>
    <x v="0"/>
    <s v="1a"/>
  </r>
  <r>
    <n v="947"/>
    <s v="CD34"/>
    <s v="Clinical applications"/>
    <s v="Arcadian"/>
    <n v="0.21994275501174501"/>
    <n v="9"/>
    <s v="[[papillary thyroid carcinoma]]"/>
    <n v="10"/>
    <n v="14844"/>
    <s v="DOID:3969"/>
    <s v="papillary thyroid carcinoma"/>
    <s v="Disease Ontology"/>
    <s v="disease"/>
    <s v="papillary thyroid carcinoma--ncbo_text_direct--10.0"/>
    <s v="In tumors, CD34 is found in [[alveolar soft part sarcoma]] , [[preB-ALL]] (positive in 75%), [[acute myelogenous leukemia|AML]] (40%), [[AML-M7]] (most), [[dermatofibrosarcoma protuberans]] , gastrointestinal [[stromal tumor]] s, [[giant cell fibroblastoma]] , [[granulocytic sarcoma]] , [[Kaposiâ€™s sarcoma]] , [[liposarcoma]] , [[malignant fibrous histiocytoma]] , malignant peripheral nerve sheath tumors, mengingeal [[hemangiopericytoma]] s, [[meningioma]] s, [[neurofibroma]] s, [[schwannoma]] s, and [[papillary thyroid carcinoma]] ."/>
    <m/>
    <b v="0"/>
    <n v="6.4224079462670201"/>
    <s v="none"/>
    <n v="0.64224079462670203"/>
    <x v="0"/>
    <s v="Additional diseases as well"/>
  </r>
  <r>
    <n v="133584"/>
    <s v="Pikachurin"/>
    <s v="Function"/>
    <s v="Aruseusu"/>
    <n v="0.21994275501174501"/>
    <n v="7"/>
    <s v="[[retinitis pigmentosa]]"/>
    <n v="10"/>
    <n v="4566"/>
    <s v="DOID:10584"/>
    <s v="retinitis pigmentosa"/>
    <s v="Disease Ontology"/>
    <s v="disease"/>
    <s v="retinitis pigmentosa--ncbo_text_direct--10.0"/>
    <s v="[[Image:Pikachurin.jpg|thumb|left|Comparison between the ribbon synapses in wild-type mice (left) and pikachurin-null mice (right)]] - Since Pikachurin seems to provide better visual acuity, Sato et al. of the [[Osaka Bioscience Institute]] believe that the protein could be used to develop a treatment for [[retinitis pigmentosa]] and other eye disorders."/>
    <s v="http://www.yomiuri.co.jp/dy/features/science/20080722TDY02306.htm, 18641643, "/>
    <b v="0"/>
    <n v="29.7060548377445"/>
    <s v="none"/>
    <n v="0.47060548377445499"/>
    <x v="0"/>
    <s v="All evidence is from one group currently"/>
  </r>
  <r>
    <n v="948"/>
    <s v="CD36"/>
    <s v="Function"/>
    <s v="134.226.1.136"/>
    <n v="0.21994275501174501"/>
    <n v="10"/>
    <s v="[[thrombosis]]"/>
    <n v="10"/>
    <n v="29672"/>
    <s v="DOID:2461"/>
    <s v="Thrombosis"/>
    <s v="Disease Ontology"/>
    <s v="disease"/>
    <s v="thrombosis--ncbo_text_direct--10.0"/>
    <s v="CD36 has also been implicated in [[hemostasis]] , [[thrombosis]] , [[malaria]] , [[inflammation]] , [[lipid]] [[metabolism]] and [[atherogenesis]] ."/>
    <s v="10504124, "/>
    <b v="0"/>
    <n v="30.916052958734898"/>
    <s v="none"/>
    <n v="0.59160529587349897"/>
    <x v="0"/>
    <s v="along with other diseases"/>
  </r>
  <r>
    <n v="80704"/>
    <s v="SLC19A3"/>
    <s v="Clinical significance"/>
    <s v="Boghog"/>
    <n v="0.21994275501174501"/>
    <n v="4"/>
    <s v="[[quadriplegia|quadriparesis]]"/>
    <n v="10"/>
    <n v="7506"/>
    <s v="DOID:12835"/>
    <s v="quadriplegia"/>
    <s v="Disease Ontology"/>
    <s v="disease"/>
    <s v="quadriplegia--ncbo_text_direct--10.0"/>
    <s v="Mutations in this gene cause biotin-responsive basal ganglia disease (BBGD); a recessive disorder manifested in childhood that progresses to chronic [[encephalopathy]] , [[dystonia]] , [[quadriplegia|quadriparesis]] , and death if untreated."/>
    <s v="NCBI Gene, "/>
    <b v="0"/>
    <n v="29.8855111091626"/>
    <s v="none"/>
    <n v="0.48855111091626102"/>
    <x v="0"/>
    <s v="along with other diseases"/>
  </r>
  <r>
    <n v="9732"/>
    <s v="Dock4"/>
    <s v="Discovery"/>
    <s v="George Damoulakis"/>
    <n v="0.21994275501174501"/>
    <n v="8"/>
    <s v=" progression in a murine cancer model-derived "/>
    <n v="10"/>
    <n v="12265"/>
    <s v="DOID:162"/>
    <s v="cancer"/>
    <s v="Disease Ontology"/>
    <s v="disease"/>
    <s v="cancer--ncbo_text_direct--10.0"/>
    <s v="Dock4 was discovered as a [[gene product]] which was disrupted during [[tumour]] progression in a murine cancer model-derived [[osteosarcoma]] cell line."/>
    <s v="12628187, "/>
    <b v="0"/>
    <n v="28.170519153556999"/>
    <s v="none"/>
    <n v="0.31705191535570398"/>
    <x v="0"/>
    <s v="although the sentence says murine it is valid"/>
  </r>
  <r>
    <n v="2346"/>
    <s v="Glutamate carboxypeptidase II"/>
    <s v="in prostate cancer"/>
    <s v="Wheston"/>
    <n v="0.14185106490048799"/>
    <n v="10"/>
    <s v="the expression in most other tissues. In cancer it is upregulated in expression and has been called the second most up-regulated gene in prostate cancer being increased 8- 12 fold "/>
    <n v="10"/>
    <n v="28641"/>
    <s v="DOID:162"/>
    <s v="cancer"/>
    <s v="Disease Ontology"/>
    <s v="disease"/>
    <s v="cancer--ncbo_text_direct--10.0"/>
    <s v="In cancer it is upregulated in expression and has been called the second most up-regulated gene in prostate cancer being increased 8- 12 fold over the non cancerous prostate."/>
    <s v="14716746, 16341066, "/>
    <b v="0"/>
    <n v="28.353183757998298"/>
    <s v="none"/>
    <n v="0.33531837579982998"/>
    <x v="0"/>
    <s v="Altjhough upregulation is not necessarily involvement"/>
  </r>
  <r>
    <n v="283120"/>
    <s v="H19 (gene)"/>
    <s v="an oncogene"/>
    <s v="142.103.92.216"/>
    <n v="0.21994275501174501"/>
    <n v="10"/>
    <s v="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
    <n v="20"/>
    <n v="44776"/>
    <s v="DOID:5603"/>
    <s v="acute T cell leukemia"/>
    <s v="Disease Ontology"/>
    <s v="disease"/>
    <s v="acute T cell leukemia--ncbo_text_direct--20.0"/>
    <s v="Ectopic H19 expression in vivo enhances the tumorigenic potential of carcinoma cells c-Myc, an oncogene that functions as a regulator of gene transcription, induces H19 expression Knocking down H19 in hypoxic stress diminishes [[Cyclin-dependent kinase inhibitor 1C|p57]] induction Evidence against the identification of H19 as an oncogene: The amount of H19 RNA transfected into breast cancer cells did not affect: cell proliferation, cell cycle timing or anchorage-dependent growth Definition of an oncofetal gene: A gene expressed in tumors arising from tissues that express this gene in fetal life H19, while possessing oncogenic properties, is best defined as an oncofetal RNA gene because: The final product of the H19 gene is RNA H19 is highly expressed prenatally and downregulated postnatally Postnatally, H19 is expressed at high levels in cancer cells Increased H19 expression is found in the following cancers: adrenocortical neoplasms, choriocarcinomas, hepatocellular carcinomas, bladder cancers, ovarian serous epithelial cancers, head and neck carcinomas, endometrial cancer, breast cancer, acute T cell leukemia/lymphoma, Wilmsâ€™ tumor, testicular germ cell cancer, esophageal cancer and lung cancer."/>
    <s v="11254105, 2044956, 9219849, 10597307, 9811352, 10751088, 17408396, 9407950, 10428315, 9062579, 11889182, 10442637, 12325036, 12419837, 9208812, 16707459, 8674037, 15228427, 15985428, http://www.mdanderson.org/departments/cancerbiology/display.cfm?id=F3DC4354-B0FB-11D4-80FB00508B603A14&amp;method=displayFull&amp;pn=31062032-B0EB-11D4-80FB00508B603A14, 17786216, "/>
    <b v="0"/>
    <n v="30.5995866092447"/>
    <s v="none"/>
    <n v="0.559958660924471"/>
    <x v="0"/>
    <s v="And a titany of other cancers including Wilm's tumor"/>
  </r>
  <r>
    <n v="7520"/>
    <s v="Ku80"/>
    <s v="Summary"/>
    <s v="Boghog2"/>
    <n v="0.21994275501174501"/>
    <n v="9"/>
    <s v="is associated with cancer in patients of varying "/>
    <n v="10"/>
    <n v="18744"/>
    <s v="DOID:162"/>
    <s v="cancer"/>
    <s v="Disease Ontology"/>
    <s v="disease"/>
    <s v="cancer--ncbo_text_direct--10.0"/>
    <s v="Ku80 has been referred to by several names including: Lupus Ku autoantigen protein p80 ATP-dependent DNA helicase 2 subunit 2 X-ray repair complementing defective repair in Chinese hamster cells 5 X-ray repair cross-complementing 5 (XRCC5) A rare [[microsatellite]] [[Polymorphism (biology)|polymorphism]] in this gene is associated with cancer in patients of varying [[radiosensitivity]] ."/>
    <s v="12519782, 9488450, NCBI Gene, "/>
    <b v="0"/>
    <n v="28.809798516897001"/>
    <s v="none"/>
    <n v="0.380979851689705"/>
    <x v="0"/>
    <s v="&quot;cancer&quot; as term should be used"/>
  </r>
  <r>
    <n v="947"/>
    <s v="CD34"/>
    <s v="Clinical applications"/>
    <s v="Arcadian"/>
    <n v="0.21994275501174501"/>
    <n v="9"/>
    <s v="[[liposarcoma]]"/>
    <n v="20"/>
    <n v="14844"/>
    <s v="DOID:3382"/>
    <s v="liposarcoma"/>
    <s v="Disease Ontology"/>
    <s v="disease"/>
    <s v="liposarcoma--ncbo_text_direct--20.0"/>
    <s v="In tumors, CD34 is found in [[alveolar soft part sarcoma]] , [[preB-ALL]] (positive in 75%), [[acute myelogenous leukemia|AML]] (40%), [[AML-M7]] (most), [[dermatofibrosarcoma protuberans]] , gastrointestinal [[stromal tumor]] s, [[giant cell fibroblastoma]] , [[granulocytic sarcoma]] , [[Kaposiâ€™s sarcoma]] , [[liposarcoma]] , [[malignant fibrous histiocytoma]] , malignant peripheral nerve sheath tumors, mengingeal [[hemangiopericytoma]] s, [[meningioma]] s, [[neurofibroma]] s, [[schwannoma]] s, and [[papillary thyroid carcinoma]] ."/>
    <m/>
    <b v="0"/>
    <n v="7.2801917740532698"/>
    <s v="none"/>
    <n v="0.72801917740532696"/>
    <x v="0"/>
    <s v="and other cancers too"/>
  </r>
  <r>
    <n v="4327"/>
    <s v="MMP19"/>
    <s v="Function"/>
    <s v="Boghog"/>
    <n v="0.21994275501174501"/>
    <n v="5"/>
    <s v=" in normal physiological processes, such as embryonic development, reproduction, and tissue remodeling, as well as in disease processes, such as arthritis and metastasis. Most MMP's are secreted as inactive proproteins which are activated when cleaved by extracellular proteinases. This protein is expressed in human "/>
    <n v="20"/>
    <n v="7628"/>
    <s v="DOID:848"/>
    <s v="arthritis"/>
    <s v="Disease Ontology"/>
    <s v="disease"/>
    <s v="arthritis--ncbo_text_direct--20.0"/>
    <s v="Proteins of the matrix metalloproteinase ( [[matrix metalloproteinase|MMP]] ) family are involved in the breakdown of [[extracellular matrix]] in normal physiological processes, such as embryonic development, reproduction, and tissue remodeling, as well as in disease processes, such as arthritis and metastasis."/>
    <s v="NCBI Gene, "/>
    <b v="0"/>
    <n v="29.034781866112102"/>
    <s v="none"/>
    <n v="0.40347818661120999"/>
    <x v="0"/>
    <s v="and other diseases"/>
  </r>
  <r>
    <n v="5292"/>
    <s v="PIM1"/>
    <s v="Summary"/>
    <s v="Boghog2"/>
    <n v="0.21994275501174501"/>
    <n v="7"/>
    <s v="[[acute myeloid leukemia]]"/>
    <n v="10"/>
    <n v="17400"/>
    <s v="DOID:9119"/>
    <s v="acute myeloid leukemia"/>
    <s v="Disease Ontology"/>
    <s v="disease"/>
    <s v="acute myeloid leukemia--ncbo_text_direct--10.0"/>
    <s v="Subsequently, the oncogene has been implicated in multiple human cancers, including [[prostate cancer]] , [[acute myeloid leukemia]] and other [[haematopoiesis|hematopoietic]] malignancies."/>
    <s v="15694833, http://AtlasGeneticsOncology.org/Genes/PIM-1ID261.htm, "/>
    <b v="0"/>
    <n v="30.456112365986101"/>
    <s v="none"/>
    <n v="0.54561123659860999"/>
    <x v="0"/>
    <s v="and other diseases"/>
  </r>
  <r>
    <n v="864"/>
    <s v="RUNX3"/>
    <s v="Knockout mouse"/>
    <s v="CarTick"/>
    <n v="0.21994275501174501"/>
    <n v="7"/>
    <s v="Runx3 null mouse gastric mucosa exhibits hyperplasia due to stimulated proliferation and suppressed apoptosis in epithelial cells, and the cells "/>
    <n v="20"/>
    <n v="9004"/>
    <s v="DOID:6061"/>
    <s v="gastric mucosa"/>
    <s v="Disease Ontology"/>
    <s v="disease"/>
    <s v="gastric mucosa--ncbo_text_direct--20.0"/>
    <s v="Runx3 null mouse gastric mucosa exhibits hyperplasia due to stimulated proliferation and suppressed apoptosis in epithelial cells, and the cells are resistant to TGF-beta stimulation."/>
    <s v="9751710, 11955451, "/>
    <b v="0"/>
    <n v="31.9660201628169"/>
    <s v="none"/>
    <n v="0.69660201628169205"/>
    <x v="0"/>
    <s v="animal model data only"/>
  </r>
  <r>
    <n v="4846"/>
    <s v="Endothelial NOS"/>
    <s v="Clinical significance"/>
    <s v="Fnielsen"/>
    <n v="0.21994275501174501"/>
    <n v="8"/>
    <s v="[[Alzheimer's disease]]"/>
    <n v="20"/>
    <n v="6605"/>
    <s v="DOID:10652"/>
    <s v="Alzheimer's disease"/>
    <s v="Disease Ontology"/>
    <s v="disease"/>
    <s v="Alzheimer's disease--ncbo_text_direct--20.0"/>
    <s v="An association between a [[Polymorphism (biology)|polymorphism]] in the gene and late-onset [[Alzheimer's disease]] in [[Chinese people|Chinese]] have been reported."/>
    <s v="12676772, 12124224, 18183499, "/>
    <b v="0"/>
    <n v="29.090698571552998"/>
    <s v="none"/>
    <n v="0.40906985715530098"/>
    <x v="0"/>
    <s v="animal models only"/>
  </r>
  <r>
    <n v="5467"/>
    <s v="Peroxisome proliferator-activated receptor delta"/>
    <s v="studies"/>
    <s v="CarTick"/>
    <n v="0.14185106490048799"/>
    <n v="8"/>
    <s v="[[hyperplasia]]"/>
    <n v="20"/>
    <n v="10586"/>
    <s v="DOID:352"/>
    <s v="hyperplasia"/>
    <s v="Disease Ontology"/>
    <s v="disease"/>
    <s v="hyperplasia--ncbo_text_direct--20.0"/>
    <s v="The mutants also display increased epidermal [[hyperplasia]] upon induction with [[12-O-Tetradecanoylphorbol-13-acetate|TPA]] ."/>
    <s v="10866668, "/>
    <b v="0"/>
    <n v="30.065349468275901"/>
    <s v="none"/>
    <n v="0.50653494682759204"/>
    <x v="0"/>
    <s v="animal models only"/>
  </r>
  <r>
    <n v="22866"/>
    <s v="CNKSR2"/>
    <s v="Function"/>
    <s v="Boghog"/>
    <n v="0.21994275501174501"/>
    <n v="6"/>
    <s v=" in certain cancer cells. It may also "/>
    <n v="10"/>
    <n v="7127"/>
    <s v="DOID:162"/>
    <s v="cancer"/>
    <s v="Disease Ontology"/>
    <s v="disease"/>
    <s v="cancer--ncbo_text_direct--10.0"/>
    <s v="This gene product is induced by [[vitamin D]] and inhibits [[apoptosis]] in certain cancer cells."/>
    <m/>
    <b v="0"/>
    <n v="3.1443510152221501"/>
    <s v="none"/>
    <n v="0.31443510152221499"/>
    <x v="1"/>
    <s v="apoptosis is the concept, not cancer"/>
  </r>
  <r>
    <n v="4842"/>
    <s v="NOS1"/>
    <s v="Clinical significance"/>
    <s v="Citation bot"/>
    <n v="0.21994275501174501"/>
    <n v="6"/>
    <s v="[[schizophrenia]]"/>
    <n v="10"/>
    <n v="8115"/>
    <s v="DOID:5419"/>
    <s v="schizophrenia"/>
    <s v="Disease Ontology"/>
    <s v="disease"/>
    <s v="schizophrenia--ncbo_text_direct--10.0"/>
    <s v="It has been implicated in [[asthma]] , [[schizophrenia]] and [[restless leg syndrome]] ."/>
    <s v="16238787, 9459447, 14681919, 8625413, 12140778, 10641565, 18058820, 16389274, "/>
    <b v="0"/>
    <n v="29.2708551494649"/>
    <s v="none"/>
    <n v="0.42708551494649799"/>
    <x v="0"/>
    <s v="asthma and restless leg syndrome too"/>
  </r>
  <r>
    <n v="5889"/>
    <s v="RAD51C"/>
    <s v="significance"/>
    <s v="Boghog2"/>
    <n v="0.21994275501174501"/>
    <n v="6"/>
    <s v="A characteristic of many cancer cells is that parts of some genes contained within these cells have been recombined with other genes.  One such "/>
    <n v="10"/>
    <n v="12863"/>
    <s v="DOID:162"/>
    <s v="cancer"/>
    <s v="Disease Ontology"/>
    <s v="disease"/>
    <s v="cancer--ncbo_text_direct--10.0"/>
    <s v="A characteristic of many cancer cells is that parts of some genes contained within these cells have been recombined with other genes."/>
    <m/>
    <b v="0"/>
    <n v="4.03058874960605"/>
    <s v="none"/>
    <n v="0.403058874960605"/>
    <x v="1"/>
    <s v="not talking directly about cancer"/>
  </r>
  <r>
    <n v="23436"/>
    <s v="CELA3B"/>
    <s v="Clinical significance"/>
    <s v="Boghog"/>
    <n v="0.21994275501174501"/>
    <n v="3"/>
    <s v=" and cancer"/>
    <n v="10"/>
    <n v="7027"/>
    <s v="DOID:162"/>
    <s v="cancer"/>
    <s v="Disease Ontology"/>
    <s v="disease"/>
    <s v="cancer--ncbo_text_direct--10.0"/>
    <s v="Correlations between low levels and chronic pancreatitis and cancer have been reported. "/>
    <m/>
    <b v="0"/>
    <n v="2.8755912872942502"/>
    <s v="none"/>
    <n v="0.28755912872942502"/>
    <x v="2"/>
    <s v="Should have been pancreatic cancer - sentence is the problem."/>
  </r>
  <r>
    <n v="5919"/>
    <s v="Chemerin"/>
    <s v="Role as an adipokine"/>
    <s v="Toshareknowledge"/>
    <n v="0.21994275501174501"/>
    <n v="9"/>
    <s v=" Role in obesity and diabetes ==  "/>
    <n v="20"/>
    <n v="10480"/>
    <s v="DOID:9970"/>
    <s v="obesity"/>
    <s v="Disease Ontology"/>
    <s v="disease"/>
    <s v="obesity--ncbo_text_direct--20.0"/>
    <s v="Studies in mice have shown neither chemerin nor CMKLR1 are highly expressed in brown adipose tissue, indicating that chemerin plays a role in energy storage rather than [[thermogenesis]] . &lt;sup&gt;2&lt;/sup&gt; Given chemerinâ€™s role as a chemoattractant and a recent finding macrophages have been implicated in chronic inflammation of adipose tissue in obesity."/>
    <s v="14679177, "/>
    <b v="0"/>
    <n v="29.259187178870501"/>
    <s v="none"/>
    <n v="0.42591871788705299"/>
    <x v="0"/>
    <s v="bur in mice not humans"/>
  </r>
  <r>
    <n v="4860"/>
    <s v="Nucleoside phosphorylase"/>
    <s v="Summary"/>
    <s v="Hwliang"/>
    <n v="0.21994275501174501"/>
    <n v="7"/>
    <s v="[[cancer]]"/>
    <n v="10"/>
    <n v="8166"/>
    <s v="DOID:162"/>
    <s v="cancer"/>
    <s v="Disease Ontology"/>
    <s v="disease"/>
    <s v="cancer--ncbo_text_direct--10.0"/>
    <s v="Attempts are being made to develop an inhibitor for the enzyme for use in [[cancer]] chemotherapy."/>
    <m/>
    <b v="0"/>
    <n v="3.9476656704504398"/>
    <s v="none"/>
    <n v="0.39476656704504398"/>
    <x v="0"/>
    <s v="cancer is still not a good term!"/>
  </r>
  <r>
    <n v="54840"/>
    <s v="Aprataxin"/>
    <s v="Summary"/>
    <s v="SmackBot"/>
    <n v="0.60778236773472705"/>
    <n v="3"/>
    <s v="{{PBB_Summary | section_title = | summary_text = This gene encodes a member of the histidine triad (HIT) superfamily, some of which have nucleotide-binding and diadenosine polyphosphate hydrolase activities. The encoded protein may play a role in single-stranded DNA repair. Mutations in this gene have been associated with ataxia-ocular apraxia. Multiple transcript variants encoding distinct isoforms have been identified for this gene, however, the full length nature of some variants has not been determined.&lt;ref name=&quot;entrez&quot;/&gt; }}"/>
    <n v="20"/>
    <n v="9336"/>
    <s v="DOID:4019"/>
    <s v="apraxia"/>
    <s v="Disease Ontology"/>
    <s v="disease"/>
    <s v="apraxia--ncbo_text_direct--20.0"/>
    <s v="Mutations in this gene have been associated with ataxia-ocular apraxia."/>
    <m/>
    <b v="1"/>
    <n v="7.1431812696267398"/>
    <s v="none"/>
    <n v="0.71431812696267405"/>
    <x v="0"/>
    <s v="check if thre is ataxia apraxia in DO"/>
  </r>
  <r>
    <n v="23133"/>
    <s v="PHF8"/>
    <s v="Clinical significance"/>
    <s v="21user"/>
    <n v="0.21994275501174501"/>
    <n v="6"/>
    <s v=" and/or cleft palate, and in "/>
    <n v="20"/>
    <n v="6705"/>
    <s v="DOID:674"/>
    <s v="cleft palate"/>
    <s v="Disease Ontology"/>
    <s v="disease"/>
    <s v="cleft palate--ncbo_text_direct--20.0"/>
    <s v="In addition to moderate [[mental retardation]] , features of the Siderius-Hamel syndrome include facial dysmorphism, [[cleft lip]] and/or cleft palate, and in some cases [[microcephaly]] ."/>
    <s v="16199551, 6946511, 19843542, 17661819, 18498374, 17594395, "/>
    <b v="0"/>
    <n v="31.2123798277966"/>
    <s v="none"/>
    <n v="0.62123798277966702"/>
    <x v="0"/>
    <s v="Cleft palate is an associated phenotype for Siderius-Hamel sydrome"/>
  </r>
  <r>
    <n v="2833"/>
    <s v="CXCR3"/>
    <s v="Disease"/>
    <s v="Mle ii"/>
    <n v="0.21994275501174501"/>
    <n v="5"/>
    <s v="Celiac Disease"/>
    <n v="10"/>
    <n v="12321"/>
    <s v="DOID:10608"/>
    <s v="celiac disease"/>
    <s v="Disease Ontology"/>
    <s v="disease"/>
    <s v="Celiac Disease--ncbo_text_direct--10.0"/>
    <s v="CXCR3 has been implicated in the following diseases, [[atherosclerosis]] , [[multiple sclerosis]] , [[pulmonary fibrosis]] , [[type 1 diabetes]] , autoimmune myasthenia gravis, [[nephrotoxic nephritis]] , acute cardiac allograft rejection and possibly Celiac Disease ."/>
    <s v="10525042, 11085753, 10079101, 12782716, 17964154, 18485912, 18032038, 18619714, 15254596, 12415259, 9660793, 17538187, "/>
    <b v="0"/>
    <n v="30.305694714395798"/>
    <s v="none"/>
    <n v="0.530569471439581"/>
    <x v="1"/>
    <s v="possibly' is the modifier for Celiac disease. 4 or 5 other 'definites' listed"/>
  </r>
  <r>
    <n v="50617"/>
    <s v="ATP6V0A4"/>
    <s v="Summary"/>
    <s v="139.127.177.180"/>
    <n v="0.21994275501174501"/>
    <n v="5"/>
    <s v="{{PBB_Summary | section_title =  | summary_text = This gene encodes a component of vacuolar ATPase ([[V-ATPase]]), a multisubunit enzyme that mediates acidification of intracellular compartments of eukaryotic cells. V-ATPase dependent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This gene is one of four genes in man and mouse that encode different isoforms of the a subunit. Alternatively spliced transcript variants encoding the same protein have been described. Mutations in this gene are associated with renal tubular acidosis associated with preserved hearing.&lt;ref name=&quot;entrez&quot;&gt;{{cite web | title = Entrez Gene: ATP6V0A4 ATPase, H+ transporting, lysosomal V0 subunit a4| url = http://www.ncbi.nlm.nih.gov/sites/entrez?Db=gene&amp;Cmd=ShowDetailView&amp;TermToSearch=50617| accessdate = }}&lt;/ref&gt; }}"/>
    <n v="20"/>
    <n v="6202"/>
    <s v="DOID:14219"/>
    <s v="renal tubular acidosis"/>
    <s v="Disease Ontology"/>
    <s v="disease"/>
    <s v="renal tubular acidosis--ncbo_text_direct--20.0"/>
    <s v="Mutations in this gene are associated with renal tubular acidosis associated with preserved hearing."/>
    <s v="12649290, NCBI Gene, "/>
    <b v="1"/>
    <n v="31.902076734572901"/>
    <s v="none"/>
    <n v="0.69020767345729905"/>
    <x v="0"/>
    <s v="Correct but a bizarre sentence"/>
  </r>
  <r>
    <n v="3236"/>
    <s v="HOXD10"/>
    <s v="Clinical significance"/>
    <s v="Boghog2"/>
    <n v="0.21994275501174501"/>
    <n v="7"/>
    <s v="deformity "/>
    <n v="10"/>
    <n v="8275"/>
    <s v="DOID:343"/>
    <s v="deformity"/>
    <s v="Disease Ontology"/>
    <s v="disease"/>
    <s v="deformity--ncbo_text_direct--10.0"/>
    <s v="Mutations in this gene have been associated with [[Wilms' tumor]] and congenital vertical talus (also known as &quot; [[rocker-bottom foot]] &quot; deformity or congenital convex pes valgus) and/or a foot deformity resembling that seen in [[Charcot-Marie-Tooth disease]] ."/>
    <s v="17898713, NCBI Gene, "/>
    <b v="0"/>
    <n v="30.134782784739201"/>
    <s v="none"/>
    <n v="0.51347827847392502"/>
    <x v="2"/>
    <s v="deformity is not a DO disease - obsolete term"/>
  </r>
  <r>
    <n v="1630"/>
    <s v="Deleted in Colorectal Cancer"/>
    <s v="Summary"/>
    <s v="FrescoBot"/>
    <n v="0.21994275501174501"/>
    <n v="3"/>
    <s v="[[#DCC as a dependence receptor|dependence receptor]]"/>
    <n v="20"/>
    <n v="37297"/>
    <s v="DOID:9973"/>
    <s v="dependence"/>
    <s v="Disease Ontology"/>
    <s v="disease"/>
    <s v="dependence--ncbo_text_direct--20.0"/>
    <s v="More recently DCC has been characterized as a [[#DCC as a dependence receptor|dependence receptor]] , and theories have been put forward that have revived interest in DCCs candidacy as a tumour suppressor gene, as it may be a ligand-dependent suppressor that is frequently epigenetically silenced."/>
    <s v="9126737, 8861902, 15573119, "/>
    <b v="0"/>
    <n v="29.277002239974902"/>
    <s v="none"/>
    <n v="0.42770022399749502"/>
    <x v="3"/>
    <s v="dependence receptor/independence receptor"/>
  </r>
  <r>
    <n v="10560"/>
    <s v="SLC19A2"/>
    <s v="Clinical significance"/>
    <s v="Boghog"/>
    <n v="0.21994275501174501"/>
    <n v="6"/>
    <s v="[[diabetes mellitus]]"/>
    <n v="20"/>
    <n v="9195"/>
    <s v="DOID:9351"/>
    <s v="diabetes mellitus"/>
    <s v="Disease Ontology"/>
    <s v="disease"/>
    <s v="diabetes mellitus--ncbo_text_direct--20.0"/>
    <s v="Mutations in this gene cause thiamin-responsive megaloblastic anemia syndrome (TRMA), which is an autosomal recessive disorder characterized by [[diabetes mellitus]] , [[megaloblastic anemia]] and sensorineural deafness. "/>
    <s v="20835854, "/>
    <b v="0"/>
    <n v="30.001948350859799"/>
    <s v="none"/>
    <n v="0.50019483508598095"/>
    <x v="0"/>
    <s v="disorder withseveral other comorbidities"/>
  </r>
  <r>
    <n v="55367"/>
    <s v="LRDD"/>
    <s v="Function"/>
    <s v="Boghog"/>
    <n v="0.21994275501174501"/>
    <n v="5"/>
    <s v=" and to induce cell apoptosis in response to DNA damage, which suggests a role for this gene as an effector of p53-dependent "/>
    <n v="10"/>
    <n v="6327"/>
    <s v="DOID:2953"/>
    <s v="DNA Damage"/>
    <s v="Disease Ontology"/>
    <s v="disease"/>
    <s v="DNA damage--ncbo_text_direct--10.0"/>
    <s v="The expression of the mouse counterpart of this gene has been found to be positively regulated by the tumor suppressor [[p53]] and to induce cell apoptosis in response to DNA damage, which suggests a role for this gene as an effector of p53-dependent [[apoptosis]] ."/>
    <m/>
    <b v="0"/>
    <n v="5.5445197141929299"/>
    <s v="none"/>
    <n v="0.55445197141929303"/>
    <x v="0"/>
    <s v="DNA Damage is an obsolete term. DNA Repair disorder is the appropriate term. The gene is in the DNA damage repair pathway"/>
  </r>
  <r>
    <n v="1356"/>
    <s v="Ceruloplasmin"/>
    <s v="Pathology"/>
    <s v="Dr.saptarshi"/>
    <n v="0.21994275501174501"/>
    <n v="9"/>
    <s v="Malnutrition/trace metal deficiency in the food source ** "/>
    <n v="10"/>
    <n v="13025"/>
    <s v="DOID:8452"/>
    <s v="malnutrition"/>
    <s v="Disease Ontology"/>
    <s v="disease"/>
    <s v="Malnutrition--ncbo_text_direct--10.0"/>
    <s v="Mechanisms of low ceruplasmin levels: Gene expression genetically low: [[aceruloplasminemia]] Copper levels are low in general: Malnutrition/trace metal deficiency in the food source Copper does not cross the intestinal barrier due to [[ATP7A]] deficiency in [[Menkes disease]] Delivery of copper into the lumen of the [[Endoplasmic reticulum|ER]] - [[Golgi apparatus|Golgi]] network is absent in hepatocyte due to absent [[ATP7B]] in [[Wilson's disease]] ."/>
    <s v="19017404, 16842975, 18534184, "/>
    <b v="0"/>
    <n v="30.421438571948102"/>
    <s v="none"/>
    <n v="0.54214385719481595"/>
    <x v="0"/>
    <s v="drop is due to malnutrition. The disease with this defect is aceruloplasminemia"/>
  </r>
  <r>
    <n v="551"/>
    <s v="Vasopressin"/>
    <s v="system"/>
    <s v="AlbertHall"/>
    <n v="0.21994275501174501"/>
    <n v="9"/>
    <s v="hemorrhage.  ===="/>
    <n v="10"/>
    <n v="27178"/>
    <s v="DOID:13312"/>
    <s v="Hemorrhage"/>
    <s v="Disease Ontology"/>
    <s v="disease"/>
    <s v="hemorrhage--ncbo_text_direct--10.0"/>
    <s v="This effect appears small in healthy individuals; however it becomes an important compensatory mechanism for restoring blood pressure in [[hypovolemic shock]] such as that which occurs during hemorrhage."/>
    <s v="14647484, "/>
    <b v="0"/>
    <n v="32.351656818506903"/>
    <s v="none"/>
    <n v="0.73516568185069497"/>
    <x v="1"/>
    <s v="reduces shock during hemorrhage"/>
  </r>
  <r>
    <n v="56852"/>
    <s v="RAD18"/>
    <s v="Summary"/>
    <s v="CmdrObot"/>
    <n v="0.21994275501174501"/>
    <n v="6"/>
    <s v="{{PBB_Summary | section_title =  | summary_text = The protein encoded by this gene is highly similar to S. cerevisiae DNA damage repair protein Rad18. Yeast Rad18 functions through its interaction with Rad6, which is a ubiquitin-conjugating enzyme required for post-replication repair of damaged DNA. Similar to its yeast counterpart, this protein is able to interact with the human homolog of yeast Rad6 protein through a conserved ring-finger motif.  Mutation of this motif results in defective replication of UV-damaged DNA and hypersensitivity to multiple mutagens.&lt;ref name=&quot;entrez&quot;&gt;{{cite web | title = Entrez Gene: RAD18 RAD18 homolog (S. cerevisiae)| url = http://www.ncbi.nlm.nih.gov/sites/entrez?Db=gene&amp;Cmd=ShowDetailView&amp;TermToSearch=56852| accessdate = }}&lt;/ref&gt; }}"/>
    <n v="10"/>
    <n v="9922"/>
    <s v="DOID:1205"/>
    <s v="hypersensitivity"/>
    <s v="Disease Ontology"/>
    <s v="disease"/>
    <s v="hypersensitivity--ncbo_text_direct--10.0"/>
    <s v="Mutation of this motif results in defective replication of UV-damaged DNA and hypersensitivity to multiple mutagens."/>
    <s v="18316726, NCBI Gene, "/>
    <b v="1"/>
    <n v="30.288193742287401"/>
    <s v="none"/>
    <n v="0.52881937422874303"/>
    <x v="3"/>
    <s v="wrong hypersensitivity - the DO term refers to hypersensitivie immune responses"/>
  </r>
  <r>
    <n v="7020"/>
    <s v="TFAP2A"/>
    <s v="Function"/>
    <s v="Boghog"/>
    <n v="0.30533928040490299"/>
    <n v="6"/>
    <s v="[[gastroschisis|abdominoschisis]]"/>
    <n v="10"/>
    <n v="22220"/>
    <s v="DOID:11044"/>
    <s v="gastroschisis"/>
    <s v="Disease Ontology"/>
    <s v="disease"/>
    <s v="gastroschisis--ncbo_text_direct--10.0"/>
    <s v="AP-2 alpha [[knockout mouse|knockout mice]] die [[Pregnancy#Perinatal_period|perinatally]] with cranio- [[gastroschisis|abdominoschisis]] and severe dysmorphogenesis of the face, skull, sensory organs, and cranial ganglia."/>
    <s v="18836445, 8622765, "/>
    <b v="0"/>
    <n v="30.576027846383599"/>
    <s v="none"/>
    <n v="0.55760278463836599"/>
    <x v="0"/>
    <s v="evidence in mice not humans"/>
  </r>
  <r>
    <n v="2736"/>
    <s v="GLI2"/>
    <s v="Function"/>
    <s v="CALR"/>
    <n v="0.21994275501174501"/>
    <n v="10"/>
    <s v="[[trichoblastoma]]"/>
    <n v="10"/>
    <n v="12765"/>
    <s v="DOID:7887"/>
    <s v="Trichoblastoma"/>
    <s v="Disease Ontology"/>
    <s v="disease"/>
    <s v="trichoblastoma--ncbo_text_direct--10.0"/>
    <s v="Transgenic mice with N-terminal deletion of Gli2, developed the benign [[trichoblastoma]] s, [[cylindroma]] s and [[hamartoma]] s but rarely developed BCCs."/>
    <s v="12235001, "/>
    <b v="0"/>
    <n v="31.748812609289999"/>
    <s v="none"/>
    <n v="0.67488126092900003"/>
    <x v="0"/>
    <s v="evidence in mice not humans"/>
  </r>
  <r>
    <n v="2309"/>
    <s v="FOXO3"/>
    <s v="Function"/>
    <s v="170.223.207.76"/>
    <n v="0.21994275501174501"/>
    <n v="3"/>
    <s v="'s group generated Foxo3 knockout mice, and showed that female exhibit a dramatic age-dependent infertility, due to premature ovarian failure.  =="/>
    <n v="20"/>
    <n v="12542"/>
    <s v="DOID:5426"/>
    <s v="premature ovarian failure"/>
    <s v="Disease Ontology"/>
    <s v="disease"/>
    <s v="premature ovarian failure--ncbo_text_direct--20.0"/>
    <s v="[[Ron DePinho]] 's group generated Foxo3 knockout mice, and showed that female exhibit a dramatic age-dependent infertility, due to premature ovarian failure."/>
    <m/>
    <b v="0"/>
    <n v="6.2044105954142701"/>
    <s v="none"/>
    <n v="0.62044105954142703"/>
    <x v="0"/>
    <s v="Evidence in mice, not humans"/>
  </r>
  <r>
    <n v="5949"/>
    <s v="RBP3"/>
    <s v="Gene"/>
    <s v="Boghog2"/>
    <n v="0.21994275501174501"/>
    <n v="8"/>
    <s v=". The introns are 1.6-1.9 kbp long. The gene is transcribed by photoreceptor and retinoblastoma cells into an approximately 4.3-kilobase mRNA that is translated and processed into a glycosylated protein of 135,000 Da.  =="/>
    <n v="20"/>
    <n v="12986"/>
    <s v="DOID:768"/>
    <s v="retinoblastoma"/>
    <s v="Disease Ontology"/>
    <s v="disease"/>
    <s v="retinoblastoma--ncbo_text_direct--20.0"/>
    <s v="The gene is transcribed by photoreceptor and retinoblastoma cells into an approximately 4.3-kilobase mRNA that is translated and processed into a glycosylated protein of 135,000 Da."/>
    <m/>
    <b v="0"/>
    <n v="6.7294224894052803"/>
    <s v="none"/>
    <n v="0.67294224894052801"/>
    <x v="4"/>
    <s v="gene upregulation alone is insufficient evidence"/>
  </r>
  <r>
    <n v="55328"/>
    <s v="Renalase"/>
    <s v="Function"/>
    <s v="Stevenfruitsmaak"/>
    <n v="0.21994275501174501"/>
    <n v="5"/>
    <s v="[[essential hypertension]]"/>
    <n v="20"/>
    <n v="6831"/>
    <s v="DOID:10825"/>
    <s v="Essential hypertension"/>
    <s v="Disease Ontology"/>
    <s v="disease"/>
    <s v="essential hypertension--ncbo_text_direct--20.0"/>
    <s v="A [[genetic association]] study in a Han Chinese population suggested that common genetic differences ( [[Polymorphism (biology)|polymorphism]] s) in the renalase gene are a risk factor for [[essential hypertension]] ."/>
    <m/>
    <b v="0"/>
    <n v="5.5797439931332597"/>
    <s v="none"/>
    <n v="0.55797439931332604"/>
    <x v="0"/>
    <s v="Han chinese population"/>
  </r>
  <r>
    <n v="2067"/>
    <s v="ERCC1"/>
    <s v="Function"/>
    <s v="FeatherPluma"/>
    <n v="0.21994275501174501"/>
    <n v="4"/>
    <s v="from progressive hepatic insufficiency.  Liver failure also occurs "/>
    <n v="10"/>
    <n v="13361"/>
    <s v="DOID:904"/>
    <s v="hepatic Insufficiency"/>
    <s v="Disease Ontology"/>
    <s v="disease"/>
    <s v="hepatic insufficiency--ncbo_text_direct--10.0"/>
    <s v="ERCC1 knockout mice are runted at birth and die from progressive hepatic insufficiency."/>
    <m/>
    <b v="0"/>
    <n v="5.2280201024634296"/>
    <s v="none"/>
    <n v="0.52280201024634299"/>
    <x v="0"/>
    <s v="however this is in mice not humans"/>
  </r>
  <r>
    <n v="50943"/>
    <s v="FOXP3"/>
    <s v="Physiology"/>
    <s v="Vwslee"/>
    <n v="0.21994275501174501"/>
    <n v="10"/>
    <s v="[[thyroiditis]]"/>
    <n v="10"/>
    <n v="15181"/>
    <s v="DOID:7166"/>
    <s v="thyroiditis"/>
    <s v="Disease Ontology"/>
    <s v="disease"/>
    <s v="thyroiditis--ncbo_text_direct--10.0"/>
    <s v="The induction or administration of Foxp3 positive T cells has, in animal studies, led to marked reductions in (autoimmune) disease severity in models of [[diabetes]] , [[multiple sclerosis]] , [[asthma]] , [[inflammatory bowel disease]] , [[thyroiditis]] and [[renal disease]] ."/>
    <s v="16838180, 11138001, "/>
    <b v="0"/>
    <n v="31.807311788697799"/>
    <s v="none"/>
    <n v="0.68073117886978296"/>
    <x v="0"/>
    <s v="In animal models not in human"/>
  </r>
  <r>
    <n v="25970"/>
    <s v="SH2B1"/>
    <s v="Clinical significance"/>
    <s v="Bragiw"/>
    <n v="0.21994275501174501"/>
    <n v="6"/>
    <s v="[[obesity]]"/>
    <n v="20"/>
    <n v="10172"/>
    <s v="DOID:9970"/>
    <s v="obesity"/>
    <s v="Disease Ontology"/>
    <s v="disease"/>
    <s v="obesity--ncbo_text_direct--20.0"/>
    <s v="Variations close to or in the SH2B1 gene have been found to associatate with [[obesity]] in two very large genome wide association studies of [[body mass index]] (BMI)."/>
    <s v="19079261, 19079260, "/>
    <b v="0"/>
    <n v="30.0016771637105"/>
    <s v="none"/>
    <n v="0.50016771637105695"/>
    <x v="0"/>
    <s v="indirect evidence"/>
  </r>
  <r>
    <n v="1511"/>
    <s v="Cathepsin G"/>
    <s v="Clinical significance"/>
    <s v="CopperKettle"/>
    <n v="0.30533928040490299"/>
    <n v="7"/>
    <s v="[[keratoconus]]"/>
    <n v="10"/>
    <n v="8024"/>
    <s v="DOID:10126"/>
    <s v="Keratoconus"/>
    <s v="Disease Ontology"/>
    <s v="disease"/>
    <s v="keratoconus--ncbo_text_direct--10.0"/>
    <s v="An upregulation of gathepsin G was reported in studies of [[keratoconus]] ."/>
    <s v="9040486, "/>
    <b v="0"/>
    <n v="30.082545976640901"/>
    <s v="none"/>
    <n v="0.50825459766409298"/>
    <x v="4"/>
    <s v="indirect evidence at best"/>
  </r>
  <r>
    <n v="3172"/>
    <s v="Hepatocyte nuclear factor 4 alpha"/>
    <s v="Function"/>
    <s v="Boghog2"/>
    <n v="0.21994275501174501"/>
    <n v="5"/>
    <s v="intestines. Alternative "/>
    <n v="10"/>
    <n v="13275"/>
    <s v="DOID:2110"/>
    <s v="Intestines"/>
    <s v="Disease Ontology"/>
    <s v="disease"/>
    <s v="intestines--ncbo_text_direct--10.0"/>
    <s v="This gene plays a role in development of the liver, kidney, and intestines."/>
    <s v="18932278, "/>
    <b v="0"/>
    <n v="29.2841403282277"/>
    <s v="none"/>
    <n v="0.42841403282277102"/>
    <x v="0"/>
    <s v="Intestines is an obsolete term in DO"/>
  </r>
  <r>
    <n v="7276"/>
    <s v="Transthyretin"/>
    <s v="Nutritional Assessment"/>
    <s v="Jotomicron"/>
    <n v="0.21994275501174501"/>
    <n v="6"/>
    <s v=" Malnutrition |- !"/>
    <n v="10"/>
    <n v="9313"/>
    <s v="DOID:8452"/>
    <s v="malnutrition"/>
    <s v="Disease Ontology"/>
    <s v="disease"/>
    <s v="Malnutrition--ncbo_text_direct--10.0"/>
    <s v="colspan=&quot;3&quot; | Malnutrition |- ! mild !! moderate !! severe |- | Prealbumin || 2-4 || 15.7-29.6 mg/dL || 12-15 || 8-10 || &lt;8 | Transthyretin has been shown to [[Protein-protein_interaction|interact]] with [[Perlecan]]. "/>
    <s v="9307034, "/>
    <b v="0"/>
    <n v="30.2414557940909"/>
    <s v="none"/>
    <n v="0.52414557940909801"/>
    <x v="1"/>
    <s v="Involved in amyloid cardiomyopathy and possibly alzheimers, but not malnutrition"/>
  </r>
  <r>
    <n v="1268"/>
    <s v="Cannabinoid receptor type 1"/>
    <s v="activity"/>
    <s v="Mikael HÃ¤ggstrÃ¶m"/>
    <n v="0.21994275501174501"/>
    <n v="6"/>
    <s v="[[hypotension]]"/>
    <n v="10"/>
    <n v="18469"/>
    <s v="DOID:10558"/>
    <s v="Hypotension"/>
    <s v="Disease Ontology"/>
    <s v="disease"/>
    <s v="hypotension--ncbo_text_direct--10.0"/>
    <s v="Activation of peripheral CB1 receptors contributes to [[Bleeding|hemorrhagic]] and [[endotoxin]] -induced [[hypotension]] ."/>
    <m/>
    <b v="0"/>
    <n v="4.8808303389017702"/>
    <s v="none"/>
    <n v="0.48808303389017699"/>
    <x v="2"/>
    <s v="It is endotoxin-indeced hypotension, not just hypotension"/>
  </r>
  <r>
    <n v="6567"/>
    <s v="SLC16A2"/>
    <s v="Clinical significance"/>
    <s v="Boghog"/>
    <n v="0.21994275501174501"/>
    <n v="5"/>
    <s v="[[Pelizaeus-Merzbacher disease]]"/>
    <n v="10"/>
    <n v="9201"/>
    <s v="DOID:3210"/>
    <s v="Pelizaeus-Merzbacher disease"/>
    <s v="Disease Ontology"/>
    <s v="disease"/>
    <s v="Pelizaeus-Merzbacher disease--ncbo_text_direct--10.0"/>
    <s v="Normal looking at birth and for the first few years, hypotonic (floppy), in particular difficulty to hold the head, possibly difficulty to thrive, possibly with delayed myelination (if so, some cases are reported with an MRI pattern similar to [[Pelizaeus-Merzbacher disease]] , known as PMD ), possibly with decreased mitochondrial enzyme activities, possibly with fluctuating [[lactic acid| lactate]] level."/>
    <s v="19194886, "/>
    <b v="0"/>
    <n v="31.487456956183799"/>
    <s v="none"/>
    <n v="0.64874569561838602"/>
    <x v="4"/>
    <s v="it is TMD like, not definitely TMD"/>
  </r>
  <r>
    <n v="1795"/>
    <s v="Dock3"/>
    <s v="downstream of Dock3"/>
    <s v="149.155.96.6"/>
    <n v="0.21994275501174501"/>
    <n v="7"/>
    <s v="[[neuroblastoma]]"/>
    <n v="20"/>
    <n v="8591"/>
    <s v="DOID:769"/>
    <s v="neuroblastoma"/>
    <s v="Disease Ontology"/>
    <s v="disease"/>
    <s v="neuroblastoma--ncbo_text_direct--20.0"/>
    <s v="Dock3-mediated Rac1 activation promotes reorganisation of the [[cytoskeleton]] in [[SH-SY5Y]] [[neuroblastoma]] cells and primary [[Cerebral cortex|cortical]] neurones as well as [[morphology (biology)|morphological]] changes in [[fibroblasts]] ."/>
    <s v="14718541, "/>
    <b v="0"/>
    <n v="30.258240686893899"/>
    <s v="none"/>
    <n v="0.52582406868939802"/>
    <x v="1"/>
    <s v="neuroblastoma cells were the experimental system not the disease"/>
  </r>
  <r>
    <n v="2304"/>
    <s v="FOXE1"/>
    <s v="Clinical significance"/>
    <s v="Boghog2"/>
    <n v="0.21994275501174501"/>
    <n v="6"/>
    <s v="[[peripheral neuropathy|sensory neuropathy]]"/>
    <n v="20"/>
    <n v="7284"/>
    <s v="DOID:2491"/>
    <s v="sensory neuropathy"/>
    <s v="Disease Ontology"/>
    <s v="disease"/>
    <s v="sensory neuropathy--ncbo_text_direct--20.0"/>
    <s v="The map localization of this gene suggests it may also be a candidate gene for squamous cell [[epithelioma]] and hereditary [[peripheral neuropathy|sensory neuropathy]] type I."/>
    <s v="NCBI Gene, "/>
    <b v="0"/>
    <n v="31.336958452862099"/>
    <s v="none"/>
    <n v="0.63369584528621403"/>
    <x v="4"/>
    <s v="map location is the relationship - no supporting evidence"/>
  </r>
  <r>
    <n v="1739"/>
    <s v="DLG1"/>
    <s v="Function"/>
    <s v="Boghog2"/>
    <n v="0.21994275501174501"/>
    <n v="6"/>
    <s v="[[cleft palate]]"/>
    <n v="20"/>
    <n v="12882"/>
    <s v="DOID:674"/>
    <s v="cleft palate"/>
    <s v="Disease Ontology"/>
    <s v="disease"/>
    <s v="cleft palate--ncbo_text_direct--20.0"/>
    <s v="Mice in which the SAP97 gene has been knocked out die perinatally, have a [[cleft palate]] , and deficiencies in renal function."/>
    <s v="11238884, 11865057, 17172448, "/>
    <b v="0"/>
    <n v="29.846601054241699"/>
    <s v="none"/>
    <n v="0.48466010542416998"/>
    <x v="0"/>
    <s v="mouse only"/>
  </r>
  <r>
    <n v="1012"/>
    <s v="T-cadherin"/>
    <s v="of cell growth"/>
    <s v="Anaxial"/>
    <n v="0.21994275499999999"/>
    <n v="7"/>
    <s v="[[neuroblastoma]]"/>
    <n v="20"/>
    <n v="18405"/>
    <s v="DOID:769"/>
    <s v="neuroblastoma"/>
    <s v="Disease Ontology"/>
    <s v="disease"/>
    <s v="neuroblastoma--ncbo_text_direct--20.0"/>
    <s v="Transfection of T-cadherin negative [[neuroblastoma]] TGW and NH-12 cells with T-cadherin results in their loss of [[mitogenesis|mitogenic]] proliferative response to epidermal growth factor (EGF) growth stimulation."/>
    <m/>
    <b v="0"/>
    <n v="5.4779963329986199"/>
    <s v="none"/>
    <n v="0.54779963329986203"/>
    <x v="1"/>
    <s v="neuroblastoma cells were transfected - not about the disease at all"/>
  </r>
  <r>
    <n v="7555"/>
    <s v="CNBP"/>
    <s v="Summary"/>
    <s v="Arcadian"/>
    <n v="0.21994275501174501"/>
    <n v="8"/>
    <s v="{{PBB_Summary | section_title =  | summary_text = The ZNF9 protein contains 7 zinc finger domains and is believed to function as an RNA-binding protein. A CCTG expansion in intron 1 of the ZNF9 gene results in [[myotonic dystrophy]] type 2 (MIM 602668).[supplied by OMIM]&lt;ref name=&quot;entrez&quot;&gt;{{cite web | title = Entrez Gene: CNBP CCHC-type zinc finger, nucleic acid binding protein| url = http://www.ncbi.nlm.nih.gov/sites/entrez?Db=gene&amp;Cmd=ShowDetailView&amp;TermToSearch=7555| accessdate = }}&lt;/ref&gt; }}"/>
    <n v="20"/>
    <n v="6691"/>
    <s v="DOID:11722"/>
    <s v="myotonic dystrophy"/>
    <s v="Disease Ontology"/>
    <s v="disease"/>
    <s v="myotonic dystrophy--ncbo_text_direct--20.0"/>
    <s v="A CCTG expansion in intron 1 of the ZNF9 gene results in [[myotonic dystrophy]] type 2 (MIM 602668).[supplied by OMIM] [http://www.ncbi.nlm.nih.gov/bookshelf/br.fcgi?book=gene&amp;part=myotonic-d2 GeneReviews/NCBI/NIH/UW entry on Myotonic Dystrophy Type 2] MeshName|ZNF9+protein,+human "/>
    <s v="NCBI Gene, "/>
    <b v="1"/>
    <n v="31.591687273768301"/>
    <s v="none"/>
    <n v="0.65916872737683896"/>
    <x v="2"/>
    <s v="myotonic dystrophy type 2"/>
  </r>
  <r>
    <n v="5624"/>
    <s v="Protein C"/>
    <s v="Pathways"/>
    <s v="Rmrfstar"/>
    <n v="0.21994275501174501"/>
    <n v="7"/>
    <s v=" heart disease."/>
    <n v="10"/>
    <n v="46651"/>
    <s v="DOID:114"/>
    <s v="heart disease"/>
    <s v="Disease Ontology"/>
    <s v="disease"/>
    <s v="heart disease--ncbo_text_direct--10.0"/>
    <s v="In addition, proteins released from cells can impede protein&amp;nbsp;C activation, for example [[eosinophil]] , which may explain thrombosis in [[hypereosinophilic syndrome|hypereosinophilic]] heart disease."/>
    <s v="8430067, "/>
    <b v="0"/>
    <n v="30.548152664554401"/>
    <s v="none"/>
    <n v="0.55481526645544699"/>
    <x v="2"/>
    <s v="n [[hypereosinophilic syndrome|hypereosinophilic]] heart disease"/>
  </r>
  <r>
    <n v="2532"/>
    <s v="Duffy antigen system"/>
    <s v="Benign ethnic neutropenia"/>
    <s v="DrMicro"/>
    <n v="0.30533928040490299"/>
    <n v="10"/>
    <s v="[[neutropenia]]"/>
    <n v="20"/>
    <n v="52316"/>
    <s v="DOID:1227"/>
    <s v="neutropenia"/>
    <s v="Disease Ontology"/>
    <s v="disease"/>
    <s v="neutropenia--ncbo_text_direct--20.0"/>
    <s v="A significant proportion (25â€“50%) of otherwise healthy African Americans are known to have a persistently lower white blood cell count than the normal range defined for individuals of European ancestryâ€”a condition known as benign ethnic [[neutropenia]] ."/>
    <m/>
    <b v="0"/>
    <n v="5.1441445128074701"/>
    <s v="none"/>
    <n v="0.51441445128074703"/>
    <x v="1"/>
    <s v="Benign Ethnic neutropenia, not neutropenia. It is not a disease"/>
  </r>
  <r>
    <n v="2781"/>
    <s v="GNAZ"/>
    <s v="Summary"/>
    <s v="Tabletop"/>
    <n v="0.21994275501174501"/>
    <n v="7"/>
    <s v="{{PBB_Summary | section_title =  | summary_text = The protein encoded by this gene is a member of a G protein subfamily that mediates signal transduction in pertussis toxin-insensitive systems.  This encoded protein may play a role in maintaining the ionic balance of perilymphatic and endolymphatic cochlear fluids.&lt;ref name=&quot;entrez&quot;&gt;{{cite web | title = Entrez Gene: GNAZ guanine nucleotide binding protein (G protein), alpha z polypeptide| url = http://www.ncbi.nlm.nih.gov/sites/entrez?Db=gene&amp;Cmd=ShowDetailView&amp;TermToSearch=2781| accessdate = }}&lt;/ref&gt; }}"/>
    <n v="20"/>
    <n v="9790"/>
    <s v="DOID:1116"/>
    <s v="pertussis"/>
    <s v="Disease Ontology"/>
    <s v="disease"/>
    <s v="pertussis--ncbo_text_direct--20.0"/>
    <s v="The protein encoded by this gene is a member of a G protein subfamily that mediates signal transduction in pertussis toxin-insensitive systems."/>
    <s v="NCBI Gene, "/>
    <b v="1"/>
    <n v="29.178247187496702"/>
    <s v="none"/>
    <n v="0.41782471874967603"/>
    <x v="1"/>
    <s v="enzymatic measurement not disease"/>
  </r>
  <r>
    <n v="3073"/>
    <s v="HEXA"/>
    <s v="Function"/>
    <s v="Sarahebarker"/>
    <n v="0.21994275501174501"/>
    <n v="5"/>
    <s v="[[pneumonia]]"/>
    <n v="10"/>
    <n v="12365"/>
    <s v="DOID:552"/>
    <s v="pneumonia"/>
    <s v="Disease Ontology"/>
    <s v="disease"/>
    <s v="pneumonia--ncbo_text_direct--10.0"/>
    <s v="Children born with Tay-Sachs usually die between two to four years of age from aspiration and [[pneumonia]] ."/>
    <m/>
    <b v="0"/>
    <n v="3.5344165206201401"/>
    <s v="none"/>
    <n v="0.353441652062014"/>
    <x v="1"/>
    <s v="pneumonia in this case is a byproduct of Tay-Sachs"/>
  </r>
  <r>
    <n v="5649"/>
    <s v="Reelin"/>
    <s v="conditions"/>
    <s v="CopperKettle"/>
    <n v="0.21994275501174501"/>
    <n v="10"/>
    <s v="[[otosclerosis]]"/>
    <n v="10"/>
    <n v="129708"/>
    <s v="DOID:12185"/>
    <s v="otosclerosis"/>
    <s v="Disease Ontology"/>
    <s v="disease"/>
    <s v="otosclerosis--ncbo_text_direct--10.0"/>
    <s v="One [[genome-wide association study]] indicates a possible role for RELN gene variation in [[otosclerosis]] , an abnormal growth of bone of the [[middle ear]] ."/>
    <s v="19230858, 17065238, 19029285, "/>
    <b v="0"/>
    <n v="30.033431079835299"/>
    <s v="none"/>
    <n v="0.50334310798353399"/>
    <x v="4"/>
    <s v="Only GWAS evidence"/>
  </r>
  <r>
    <n v="9993"/>
    <s v="DGCR2"/>
    <s v="Summary"/>
    <s v="CopperKettle"/>
    <n v="0.60778236773472705"/>
    <n v="6"/>
    <s v="[[DiGeorge syndrome]]"/>
    <n v="20"/>
    <n v="5526"/>
    <s v="DOID:11198"/>
    <s v="DiGeorge syndrome"/>
    <s v="Disease Ontology"/>
    <s v="disease"/>
    <s v="DiGeorge syndrome--ncbo_text_direct--20.0"/>
    <s v="Deletions of the 22q11.2 have been associated with a wide range of developmental defects (notably [[DiGeorge syndrome]] , [[velocardiofacial syndrome]] , [[conotruncal anomaly face syndrome]] and isolated conotruncal cardiac defects) classified under the acronym [[22q11.2_deletion_syndrome|CATCH 22]] ."/>
    <s v="NCBI Gene, "/>
    <b v="0"/>
    <n v="32.683316521042997"/>
    <s v="none"/>
    <n v="0.76833165210429999"/>
    <x v="0"/>
    <s v="other diseases too"/>
  </r>
  <r>
    <n v="5933"/>
    <s v="Retinoblastoma-like protein 1"/>
    <s v="Function"/>
    <s v="Boghog2"/>
    <n v="0.21994275501174501"/>
    <n v="8"/>
    <s v="[[retinoblastoma]]"/>
    <n v="20"/>
    <n v="16772"/>
    <s v="DOID:768"/>
    <s v="retinoblastoma"/>
    <s v="Disease Ontology"/>
    <s v="disease"/>
    <s v="retinoblastoma--ncbo_text_direct--20.0"/>
    <s v="The protein encoded by this gene is similar in sequence and possibly function to the product of the [[retinoblastoma]] 1 ( [[RB1]] ) gene."/>
    <m/>
    <b v="0"/>
    <n v="6.8787874595898204"/>
    <s v="none"/>
    <n v="0.68787874595898202"/>
    <x v="1"/>
    <s v="Talking about function and sequence being similar to RBE1 - may in fact be the proper association but for the wrong reason"/>
  </r>
  <r>
    <n v="5045"/>
    <s v="Furin"/>
    <s v="Summary"/>
    <s v="Boghog2"/>
    <n v="0.21994275501174501"/>
    <n v="7"/>
    <s v="[[Feline sarcoma oncogene|FES]]"/>
    <n v="10"/>
    <n v="13379"/>
    <s v="DOID:1115"/>
    <s v="sarcoma"/>
    <s v="Disease Ontology"/>
    <s v="disease"/>
    <s v="sarcoma--ncbo_text_direct--10.0"/>
    <s v="It was named furin because it was in the upstream region of an [[oncogene]] known as [[Feline sarcoma oncogene|FES]] ."/>
    <m/>
    <b v="0"/>
    <n v="5.4861700536538596"/>
    <s v="child"/>
    <n v="0.54861700536538605"/>
    <x v="1"/>
    <s v="located upstream to a sarcoma oncogene"/>
  </r>
  <r>
    <n v="5617"/>
    <s v="Prolactin"/>
    <s v="Reference Levels"/>
    <s v="Arcadian"/>
    <n v="0.21994275501174501"/>
    <n v="10"/>
    <s v="[[Bulimia]]"/>
    <n v="10"/>
    <n v="15952"/>
    <s v="DOID:12129"/>
    <s v="bulimia"/>
    <s v="Disease Ontology"/>
    <s v="disease"/>
    <s v="Bulimia--ncbo_text_direct--10.0"/>
    <s v="[[Hyperprolactinaemia]] is the term given to having too-high levels of prolactin in the blood, which can result from: [[Prolactinoma]] Excess [[thyrotropin-releasing hormone]] (TRH), usually in primary [[hypothyroidism]] All [[SSRI]] and [[SNRI]] medications Many [[antipsychotic]] medications Emotional stress [[Pregnancy]] and [[lactation]] Some [[sexual disorders]] [[Bulimia]] Excess [[dopamine]] [[weaning]] [[breast-feeding]] [[baby food]] [[male lactation]] [[hormones]] [[Prolactin receptor]] [[Prolactinoma]] [[Hyperprolactinaemia]] [[PRLH]] [[Psychogenic non-epileptic seizures]] "/>
    <m/>
    <b v="0"/>
    <n v="6.4455914768742"/>
    <s v="none"/>
    <n v="0.64455914768741995"/>
    <x v="1"/>
    <s v="bulimia affects the levels of prolactin, no evidence the other way"/>
  </r>
  <r>
    <n v="2896"/>
    <s v="Granulin"/>
    <s v="Clinical significance"/>
    <s v="Boghog2"/>
    <n v="0.21994275501174501"/>
    <n v="5"/>
    <s v="[[cholangiocarcinoma|bile duct]]"/>
    <n v="10"/>
    <n v="9916"/>
    <s v="DOID:4947"/>
    <s v="cholangiocarcinoma"/>
    <s v="Disease Ontology"/>
    <s v="disease"/>
    <s v="cholangiocarcinoma--ncbo_text_direct--10.0"/>
    <s v="The human liver fluke ( [[Opisthorchis viverrini]] ) contributes to the development of [[cholangiocarcinoma|bile duct]] (liver) cancer by secreting a granulin-like growth hormone."/>
    <s v="12588988, 18276110, 19816559, "/>
    <b v="0"/>
    <n v="31.522070248586999"/>
    <s v="none"/>
    <n v="0.65220702485870496"/>
    <x v="1"/>
    <s v="This is really an error of this sentence - it is not about the gene for granulin"/>
  </r>
  <r>
    <n v="3181"/>
    <s v="HNRPA2B1"/>
    <s v="Summary"/>
    <s v="62.178.21.135"/>
    <n v="0.21994275501174501"/>
    <n v="6"/>
    <s v="[[mixed connective tissue disease]]"/>
    <n v="10"/>
    <n v="8782"/>
    <s v="DOID:3492"/>
    <s v="mixed connective tissue disease"/>
    <s v="Disease Ontology"/>
    <s v="disease"/>
    <s v="mixed connective tissue disease--ncbo_text_direct--10.0"/>
    <s v="HnRNPA2B1 is an autoantigen in autoimmune diseases such as [[rheumatoid arthritis]] , [[systemic lupus erythematosus]] and [[mixed connective tissue disease]] ."/>
    <s v="10381337, "/>
    <b v="0"/>
    <n v="29.750455121567501"/>
    <s v="none"/>
    <n v="0.475045512156757"/>
    <x v="0"/>
    <s v="rheumatoid arthritis and lupus too"/>
  </r>
  <r>
    <n v="84152"/>
    <s v="PPP1R1B"/>
    <s v="Clinical significance"/>
    <s v="99.255.85.4"/>
    <n v="0.21994275501174501"/>
    <n v="6"/>
    <s v="[[bipolar disorder]]"/>
    <n v="10"/>
    <n v="22646"/>
    <s v="DOID:3312"/>
    <s v="bipolar disorder"/>
    <s v="Disease Ontology"/>
    <s v="disease"/>
    <s v="bipolar disorder--ncbo_text_direct--10.0"/>
    <s v="DARPP-32 levels are decreased in the [[dorsolateral prefrontal cortex]] and [[lymphocytes]] of both [[schizophrenia]] and [[bipolar disorder]] patients ."/>
    <s v="12150646, 20565907, 16162925, 17521792, 19059449, 17290303, "/>
    <b v="0"/>
    <n v="28.894464587041799"/>
    <s v="none"/>
    <n v="0.38944645870418598"/>
    <x v="0"/>
    <s v="schisophrenia too"/>
  </r>
  <r>
    <n v="7273"/>
    <s v="Titin"/>
    <s v="relevance"/>
    <s v="Boghog2"/>
    <n v="0.21994275501174501"/>
    <n v="9"/>
    <s v="the autoimmune disease "/>
    <n v="10"/>
    <n v="23094"/>
    <s v="DOID:417"/>
    <s v="autoimmune disease"/>
    <s v="Disease Ontology"/>
    <s v="disease"/>
    <s v="autoimmune disease--ncbo_text_direct--10.0"/>
    <s v="Autoantibodies to titin are produced in patients with the autoimmune disease [[scleroderma]] ."/>
    <s v="9548712, "/>
    <b v="0"/>
    <n v="29.9337051492097"/>
    <s v="none"/>
    <n v="0.493370514920975"/>
    <x v="2"/>
    <s v="Scleroderma is a more specific term"/>
  </r>
  <r>
    <n v="30061"/>
    <s v="Ferroportin"/>
    <s v="significance"/>
    <s v="Ianmc"/>
    <n v="0.14185106490048799"/>
    <n v="7"/>
    <s v="Mutations in the ferroportin gene are known to cause an autosomal dominant form of iron overload known as Type IV Haemochromatosis or Ferroportin Disease. The effects of the mutations are generally not severe but a spectrum of clinical outcomes are seen with different mutations. Ferroportin is "/>
    <n v="10"/>
    <n v="9018"/>
    <s v="DOID:2350"/>
    <s v="Iron Overload"/>
    <s v="Disease Ontology"/>
    <s v="disease"/>
    <s v="iron overload--ncbo_text_direct--10.0"/>
    <s v="Mutations in the ferroportin gene are known to cause an autosomal dominant form of iron overload known as Type IV Haemochromatosis or Ferroportin Disease."/>
    <m/>
    <b v="0"/>
    <n v="8.2209786965048597"/>
    <s v="none"/>
    <n v="0.82209786965048604"/>
    <x v="2"/>
    <s v="Should be  Type IV Haemochromatosis not iron overload"/>
  </r>
  <r>
    <n v="3479"/>
    <s v="Insulin-like growth factor 1"/>
    <s v="Receptors"/>
    <s v="Gacggt"/>
    <n v="0.21994275501174501"/>
    <n v="10"/>
    <s v="heterodimers (the reason for the confusion is that binding studies show that IGF1 "/>
    <n v="10"/>
    <n v="29587"/>
    <s v="DOID:5218"/>
    <s v="confusion"/>
    <s v="Disease Ontology"/>
    <s v="disease"/>
    <s v="confusion--ncbo_text_direct--10.0"/>
    <s v="Part of this signaling may be via IGF1R/Insulin Receptor heterodimers (the reason for the confusion is that binding studies show that IGF1 binds the insulin receptor 100-fold less well than insulin, yet that does not correlate with the actual potency of IGF1 in vivo at inducing phosphorylation of the insulin receptor, and hypoglycemia).."/>
    <s v="17409926, "/>
    <b v="0"/>
    <n v="28.342701798772602"/>
    <s v="none"/>
    <n v="0.33427017987726798"/>
    <x v="1"/>
    <s v="confusion is not the disease"/>
  </r>
  <r>
    <n v="64776"/>
    <s v="C11orf1"/>
    <s v="Summary"/>
    <s v="unknown"/>
    <n v="0.21994275501174501"/>
    <n v="0"/>
    <m/>
    <n v="10"/>
    <n v="10066"/>
    <s v="DOID:4874"/>
    <s v="neurodegenerative disorder"/>
    <s v="Disease Ontology"/>
    <s v="disease"/>
    <s v="neurodegenerative disorder--ncbo_text_direct--10.0"/>
    <s v="SETDB1 has been implicated in Huntington's disease, a neurodegenerative disorder."/>
    <s v="10873569, "/>
    <b v="0"/>
    <n v="29.948100271754399"/>
    <s v="none"/>
    <n v="0.49481002717544498"/>
    <x v="2"/>
    <s v="Should have picked up Huntington's disease"/>
  </r>
  <r>
    <n v="2796"/>
    <s v="Gonadotropin-releasing hormone"/>
    <s v="activity"/>
    <s v="Sbmehta"/>
    <n v="0.21994275501174501"/>
    <n v="5"/>
    <s v="[[polycystic ovary syndrome]]"/>
    <n v="10"/>
    <n v="15041"/>
    <s v="DOID:11612"/>
    <s v="polycystic ovary syndrome"/>
    <s v="Disease Ontology"/>
    <s v="disease"/>
    <s v="polycystic ovary syndrome--ncbo_text_direct--10.0"/>
    <s v="In contrast, [[insulin|hyperinsulinemia]] increases pulse activity leading to disorderly LH and FSH activity, as seen in [[polycystic ovary syndrome]] (PCOS)."/>
    <m/>
    <b v="0"/>
    <n v="6.7089918315009998"/>
    <s v="none"/>
    <n v="0.670899183150101"/>
    <x v="4"/>
    <s v="Still not sure about PCOS and GNRH1"/>
  </r>
  <r>
    <n v="1386"/>
    <s v="Activating transcription factor 2"/>
    <s v="Function"/>
    <s v="Peer1200000"/>
    <n v="0.21994275501174501"/>
    <n v="9"/>
    <s v="of the aggressive cancer phenotype of some "/>
    <n v="10"/>
    <n v="17369"/>
    <s v="DOID:162"/>
    <s v="cancer"/>
    <s v="Disease Ontology"/>
    <s v="disease"/>
    <s v="cancer--ncbo_text_direct--10.0"/>
    <s v="ATF-2 may mediate oncogenesis caused by mutant [[Ras protein]] and regulate maintenance of the aggressive cancer phenotype of some types of epithelial cells."/>
    <s v="1827203, 9685505, 18348191, 9786917, "/>
    <b v="0"/>
    <n v="28.547664367168199"/>
    <s v="none"/>
    <n v="0.35476643671682001"/>
    <x v="0"/>
    <s v="Such a general process that it may be hard to associate properly"/>
  </r>
  <r>
    <n v="84295"/>
    <s v="PHF6"/>
    <s v="Summary"/>
    <s v="GrahamHardy"/>
    <n v="0.21994275501174501"/>
    <n v="6"/>
    <s v="{{PBB_Summary | section_title =  | summary_text = This gene is a member of the [[PHD finger|plant homeodomain (PHD)]]-like finger (PHF) family. It encodes a protein with two PHD-type zinc finger domains, indicating a potential role in transcriptional regulation, that localizes to the nucleolus. Mutations affecting the coding region of this gene or the splicing of the transcript have been associated with Borjeson-Forssman-Lehmann syndrome (BFLS), a disorder characterized by mental retardation, epilepsy, hypogonadism, hypometabolism, obesity, swelling of subcutaneous tissue of the face, narrow palpebral fissures, and large ears. Alternate transcriptional splice variants, encoding different isoforms, have been characterized.&lt;ref name=&quot;entrez&quot;&gt;{{cite web | title = Entrez Gene: PHF6 PHD finger protein 6| url = http://www.ncbi.nlm.nih.gov/sites/entrez?Db=gene&amp;Cmd=ShowDetailView&amp;TermToSearch=84295| accessdate = }}&lt;/ref&gt; }}"/>
    <n v="10"/>
    <n v="6295"/>
    <s v="DOID:1826"/>
    <s v="epilepsy"/>
    <s v="Disease Ontology"/>
    <s v="disease"/>
    <s v="epilepsy--ncbo_text_direct--10.0"/>
    <s v="Mutations affecting the coding region of this gene or the splicing of the transcript have been associated with Borjeson-Forssman-Lehmann syndrome (BFLS), a disorder characterized by mental retardation, epilepsy, hypogonadism, hypometabolism, obesity, swelling of subcutaneous tissue of the face, narrow palpebral fissures, and large ears."/>
    <s v="NCBI Gene, "/>
    <b v="1"/>
    <n v="29.520210547819101"/>
    <s v="none"/>
    <n v="0.45202105478191601"/>
    <x v="1"/>
    <s v="epilipsy is a symptom of Borjeson-Forssman-Lehmann syndrome (BFLS), not the disease epilepsy"/>
  </r>
  <r>
    <n v="4282"/>
    <s v="Macrophage migration inhibitory factor"/>
    <s v="Function"/>
    <s v="Citation bot 1"/>
    <n v="0.21994275501174501"/>
    <n v="5"/>
    <s v="&lt;ref&gt;{{cite journal |author=Lin X, Sakuragi T, Metz CN, ''et al.'' |title=Macrophage migration inhibitory factor within the alveolar spaces induces changes in the heart during late experimental sepsis |journal=Shock |volume=24 |issue=6 |pages=556â€“63 |year=2005 |month=December |pmid=16317387 |doi= 10.1097/01.shk.0000183238.70374.a8|url=}}&lt;/ref&gt;"/>
    <n v="10"/>
    <n v="9471"/>
    <s v="DOID:2292"/>
    <s v="sepsis"/>
    <s v="Disease Ontology"/>
    <s v="disease"/>
    <s v="sepsis--ncbo_text_direct--10.0"/>
    <s v="It has also been shown to induce changes in the heart during sepsis."/>
    <s v="20034881, 16317387, 11089976, "/>
    <b v="0"/>
    <n v="31.125322418027601"/>
    <s v="none"/>
    <n v="0.612532241802764"/>
    <x v="0"/>
    <s v="The involvement is through the inflammatory response system"/>
  </r>
  <r>
    <n v="6736"/>
    <s v="SRY"/>
    <s v="diseases and defects"/>
    <s v="Epolk"/>
    <n v="0.21994275501174501"/>
    <n v="10"/>
    <s v="[[schizophrenia]]"/>
    <n v="10"/>
    <n v="15136"/>
    <s v="DOID:5419"/>
    <s v="schizophrenia"/>
    <s v="Disease Ontology"/>
    <s v="disease"/>
    <s v="schizophrenia--ncbo_text_direct--10.0"/>
    <s v="SRY has been linked to the fact that men are more likely than women to develop [[dopamine]] -related diseases such as [[schizophrenia]] and [[Parkinson's disease]] ."/>
    <m/>
    <b v="0"/>
    <n v="3.6075618522566502"/>
    <s v="none"/>
    <n v="0.36075618522566499"/>
    <x v="4"/>
    <s v="The involvement of SRY is supported by one publicatoin"/>
  </r>
  <r>
    <n v="23600"/>
    <s v="AMACR"/>
    <s v="Clinical significance"/>
    <s v="Interestedperson"/>
    <n v="0.21994275501174501"/>
    <n v="8"/>
    <s v="impairment,confusion, learning difficulties and liver damage. It can be treated by dietary elimination of pristanic and phytanic acid from meats such as beef, lamb, chicken, and dairy products, however compliance to the diet is low due to dietary habits, and loss of weight."/>
    <n v="10"/>
    <n v="9948"/>
    <s v="DOID:5218"/>
    <s v="confusion"/>
    <s v="Disease Ontology"/>
    <s v="disease"/>
    <s v="confusion--ncbo_text_direct--10.0"/>
    <s v="His condition would have been missed if they hadn't measured the pristanic acid concentration. It can cause mental impairment,confusion, learning difficulties and liver damage."/>
    <s v="11861706, "/>
    <b v="0"/>
    <n v="27.8344494396597"/>
    <s v="none"/>
    <n v="0.28344494396596998"/>
    <x v="0"/>
    <s v="The right confusion this time!"/>
  </r>
  <r>
    <n v="55"/>
    <s v="Prostatic acid phosphatase"/>
    <s v="Summary"/>
    <s v="Wouterstomp"/>
    <n v="0.21994275501174501"/>
    <n v="10"/>
    <s v="[[lysosomal storage disease]]"/>
    <n v="10"/>
    <n v="11804"/>
    <s v="DOID:3211"/>
    <s v="lysosomal storage disease"/>
    <s v="Disease Ontology"/>
    <s v="disease"/>
    <s v="lysosomal storage disease--ncbo_text_direct--10.0"/>
    <s v="Diseases of the bone, such as [[Paget's disease]] or [[hyperparathyroidism]] , diseases of [[blood cell]] s, such as [[sickle-cell disease]] or [[multiple myeloma]] or [[lysosomal storage disease]] s, such as [[Gaucher's disease]] , will show moderately increased levels."/>
    <s v="17715699, "/>
    <b v="0"/>
    <n v="30.1981405743952"/>
    <s v="none"/>
    <n v="0.51981405743952003"/>
    <x v="0"/>
    <s v="this gene is elevated in this disease, but is not causal"/>
  </r>
  <r>
    <n v="4750"/>
    <s v="NEK1"/>
    <s v="Summary"/>
    <s v="152.71.168.87"/>
    <n v="0.21994275501174501"/>
    <n v="3"/>
    <s v=" highly expressed in germ cells and thought to be involved in meiosis. It is also involved in the response to DNA damage to radiation."/>
    <n v="10"/>
    <n v="4388"/>
    <s v="DOID:2953"/>
    <s v="DNA Damage"/>
    <s v="Disease Ontology"/>
    <s v="disease"/>
    <s v="DNA damage--ncbo_text_direct--10.0"/>
    <s v="It is also involved in the response to DNA damage to radiation."/>
    <s v="NCBI Gene, "/>
    <b v="0"/>
    <n v="30.984357994623501"/>
    <s v="none"/>
    <n v="0.59843579946235204"/>
    <x v="0"/>
    <s v="This is an obsolete DO term"/>
  </r>
  <r>
    <n v="3240"/>
    <s v="Haptoglobin"/>
    <s v="Clinical significance"/>
    <s v="Boghog2"/>
    <n v="0.14185106490048799"/>
    <n v="8"/>
    <s v="[[diabetic nephropathy]]"/>
    <n v="10"/>
    <n v="16270"/>
    <s v="DOID:2370"/>
    <s v="diabetic nephropathy"/>
    <s v="Disease Ontology"/>
    <s v="disease"/>
    <s v="diabetic nephropathy--ncbo_text_direct--10.0"/>
    <s v="This gene has also been linked to [[diabetic nephropathy]] , the incidence of coronary artery disease in type 1 diabetes, [[Crohn's disease]] , inflammatory disease behavior, [[primary sclerosing cholangitis]] , susceptibility to idiopathic [[Parkinson's disease]] , and a reduced incidence of Plasmodium falciparum malaria."/>
    <s v="18297891, 17357835, 17319095, 15298155, 17918239, "/>
    <b v="0"/>
    <n v="31.009067138239601"/>
    <s v="child"/>
    <n v="0.60090671382396299"/>
    <x v="0"/>
    <s v="This is an obsolete DO term"/>
  </r>
  <r>
    <n v="2153"/>
    <s v="Factor V"/>
    <s v="Role in disease"/>
    <s v="Jfdwolff"/>
    <n v="0.21994275501174501"/>
    <n v="10"/>
    <s v="[[blood clot]]"/>
    <n v="10"/>
    <n v="10080"/>
    <s v="DOID:5167"/>
    <s v="Blood Clot"/>
    <s v="Disease Ontology"/>
    <s v="disease"/>
    <s v="blood clot--ncbo_text_direct--10.0"/>
    <s v="They are the most common hereditary causes for [[thrombophilia]] (a tendency to form [[blood clot]] s)."/>
    <m/>
    <b v="0"/>
    <n v="6.9758406003947204"/>
    <s v="none"/>
    <n v="0.69758406003947204"/>
    <x v="0"/>
    <s v="This is an obsolete term - not a disease at all"/>
  </r>
  <r>
    <n v="51684"/>
    <s v="SUFU"/>
    <s v="Function"/>
    <s v="Boghog"/>
    <n v="0.21994275501174501"/>
    <n v="5"/>
    <s v="; and Greig cephalopolysyndactyly syndrome; "/>
    <n v="20"/>
    <n v="8929"/>
    <s v="DOID:9251"/>
    <s v="Greig cephalopolysyndactyly syndrome"/>
    <s v="Disease Ontology"/>
    <s v="disease"/>
    <s v="Greig cephalopolysyndactyly syndrome--ncbo_text_direct--20.0"/>
    <s v="Mutations in genes encoding components of this pathway are deleterious for normal development and are associated with cancer-predisposing syndromes (e.g., holoprosencephaly, [[holoprosencephaly|HPE3]] ; basal cell nevus syndrome, [[basal cell nevus syndrome|BCNS]] ; and Greig cephalopolysyndactyly syndrome; [[Greig cephalopolysyndactyly syndrome|GCPS]] )."/>
    <s v="10559945, 10564661, NCBI Gene, "/>
    <b v="0"/>
    <n v="30.7747180595386"/>
    <s v="none"/>
    <n v="0.57747180595386505"/>
    <x v="1"/>
    <s v="Pathway is deleterious, not directly the SUFU protein"/>
  </r>
  <r>
    <n v="9092"/>
    <s v="SART1"/>
    <s v="Summary"/>
    <s v="Boghog2"/>
    <n v="0.21994275501174501"/>
    <n v="7"/>
    <s v="[[carcinoma|epithelial cancers]]"/>
    <n v="20"/>
    <n v="7745"/>
    <s v="DOID:305"/>
    <s v="carcinoma"/>
    <s v="Disease Ontology"/>
    <s v="disease"/>
    <s v="carcinoma--ncbo_text_direct--20.0"/>
    <s v="This gene encodes two [[protein]] s, the SART1(800) protein expressed in the nucleus of the majority of [[cell growth|proliferating cells]] , and the SART1(259) protein expressed in the cytosol of [[carcinoma|epithelial cancers]] ."/>
    <m/>
    <b v="0"/>
    <n v="5.5794550275857704"/>
    <s v="none"/>
    <n v="0.55794550275857702"/>
    <x v="0"/>
    <s v="two different protein products of this gene are associated with different cancers"/>
  </r>
  <r>
    <n v="2273"/>
    <s v="FHL1"/>
    <s v="Role in muscle disorders"/>
    <s v="RichardMMS"/>
    <n v="0.21994275501174501"/>
    <n v="6"/>
    <s v="[[Muscular dystrophy]]"/>
    <n v="20"/>
    <n v="10193"/>
    <s v="DOID:9884"/>
    <s v="muscular dystrophy"/>
    <s v="Disease Ontology"/>
    <s v="disease"/>
    <s v="Muscular dystrophy--ncbo_text_direct--20.0"/>
    <s v="In 2008 this was borne out by the discovery that defects in the FHL1 gene are responsible for a number of [[Muscular dystrophy]] -like muscle disorders, ranging from severe, childhood onset diseases through to adult-onset disorders similar to [[Limb girdle muscular dystrophy]] ."/>
    <s v="18274675, "/>
    <b v="0"/>
    <n v="30.7358271723038"/>
    <s v="none"/>
    <n v="0.57358271723038801"/>
    <x v="1"/>
    <s v="Muscular dystrophy-like disorders, not muscular dystrophy"/>
  </r>
  <r>
    <n v="6003"/>
    <s v="RGS13"/>
    <s v="reading"/>
    <s v="Citation bot 1"/>
    <n v="0.21994275501174501"/>
    <n v="5"/>
    <s v="{{PBB_Further_reading  | citations =  *{{cite journal  | author=Gregory SG, Barlow KF, McLay KE, ''et al.'' |title=The DNA sequence and biological annotation of human chromosome 1. |journal=Nature |volume=441 |issue= 7091 |pages= 315â€“21 |year= 2006 |pmid= 16710414 |doi= 10.1038/nature04727 }} *{{cite journal  | author=Han JI, Huang NN, Kim DU, Kehrl JH |title=RGS1 and RGS13 mRNA silencing in a human B lymphoma line enhances responsiveness to chemoattractants and impairs desensitization. |journal=J. Leukoc. Biol. |volume=79 |issue= 6 |pages= 1357â€“68 |year= 2006 |pmid= 16565322 |doi= 10.1189/jlb.1105693 }} *{{cite journal  | author=Gerhard DS, Wagner L, Feingold EA, ''et al.'' |title=The status, quality, and expansion of the NIH full-length cDNA project: the Mammalian Gene Collection (MGC). |journal=Genome Res. |volume=14 |issue= 10B |pages= 2121â€“7 |year= 2004 |pmid= 15489334 |doi= 10.1101/gr.2596504  | pmc=528928 }} *{{cite journal  | author=Islam TC, Asplund AC, Lindvall JM, ''et al.'' |title=High level of cannabinoid receptor 1, absence of regulator of G protein signalling 13 and differential expression of Cyclin D1 in mantle cell lymphoma. |journal=Leukemia |volume=17 |issue= 9 |pages= 1880â€“90 |year= 2003 |pmid= 12970790 |doi= 10.1038/sj.leu.2403057 }} *{{cite journal  | author=Strausberg RL, Feingold EA, Grouse LH, ''et al.'' |title=Generation and initial analysis of more than 15,000 full-length human and mouse cDNA sequences. |journal=Proc. Natl. Acad. Sci. U.S.A. |volume=99 |issue= 26 |pages= 16899â€“903 |year= 2003 |pmid= 12477932 |doi= 10.1073/pnas.242603899  | pmc=139241 }} *{{cite journal  | author=Sierra DA, Gilbert DJ, Householder D, ''et al.'' |title=Evolution of the regulators of G-protein signaling multigene family in mouse and human. |journal=Genomics |volume=79 |issue= 2 |pages= 177â€“85 |year= 2002 |pmid= 11829488 |doi= 10.1006/geno.2002.6693 }} *{{cite journal  | author=Druey KM, Blumer KJ, Kang VH, Kehrl JH |title=Inhibition of G-protein-mediated MAP kinase activation by a new mammalian gene family. |journal=Nature |volume=379 |issue= 6567 |pages= 742â€“6 |year= 1996 |pmid= 8602223 |doi= 10.1038/379742a0 }} }}"/>
    <n v="20"/>
    <n v="4707"/>
    <s v="DOID:353"/>
    <s v="lymphoma"/>
    <s v="Disease Ontology"/>
    <s v="disease"/>
    <s v="lymphoma--ncbo_text_direct--20.0"/>
    <s v="|journal=Nature |volume=441 |issue= 7091 |pages= 315â€“21 |year= 2006 |pmid= 16710414 |doi= 10.1038/nature04727 cite journal | author=Han JI, Huang NN, Kim DU, Kehrl JH |title=RGS1 and RGS13 mRNA silencing in a human B lymphoma line enhances responsiveness to chemoattractants and impairs desensitization."/>
    <m/>
    <b v="0"/>
    <n v="5.1154394834886796"/>
    <s v="none"/>
    <n v="0.51154394834886796"/>
    <x v="4"/>
    <m/>
  </r>
  <r>
    <n v="3479"/>
    <s v="Insulin-like growth factor 1"/>
    <s v="therapeutic agent"/>
    <s v="Goldenbk"/>
    <n v="0.21994275501174501"/>
    <n v="10"/>
    <s v="severe burn injury and myotonic muscular dystrophy (MMD). "/>
    <n v="10"/>
    <n v="29587"/>
    <s v="DOID:14602"/>
    <s v="Burn injury"/>
    <s v="Disease Ontology"/>
    <s v="disease"/>
    <s v="burn injury--ncbo_text_direct--10.0"/>
    <s v="Several companies have evaluated IGF-1 in clinical trials for a variety of additional indications, including [[type 1 diabetes]] , [[type 2 diabetes]] , [[amyotrophic lateral sclerosis]] (ALS aka &quot;Lou Gehrig's Disease&quot;), severe burn injury and myotonic muscular dystrophy (MMD)."/>
    <m/>
    <b v="0"/>
    <n v="5.99233887782637"/>
    <s v="none"/>
    <n v="0.59923388778263698"/>
    <x v="4"/>
    <m/>
  </r>
  <r>
    <n v="4780"/>
    <s v="NFE2L2"/>
    <s v="Summary"/>
    <s v="Riturajan1026"/>
    <n v="0.21994275501174501"/>
    <n v="5"/>
    <s v="[[cancer]]"/>
    <n v="10"/>
    <n v="29458"/>
    <s v="DOID:162"/>
    <s v="cancer"/>
    <s v="Disease Ontology"/>
    <s v="disease"/>
    <s v="cancer--ncbo_text_direct--10.0"/>
    <s v="Oxidative stress can result in [[cancer]] , [[cardiovascular diseases]] , [[inflammation]] , [[neurological diseases]] , and [[renal disease]] ."/>
    <s v="7868116, "/>
    <b v="0"/>
    <n v="28.731479005986099"/>
    <s v="none"/>
    <n v="0.37314790059861203"/>
    <x v="2"/>
    <m/>
  </r>
  <r>
    <n v="170302"/>
    <s v="Aristaless related homeobox"/>
    <s v="Summary"/>
    <s v="82.83.24.32"/>
    <n v="0.21994275501174501"/>
    <n v="4"/>
    <s v="{{PBB_Summary | section_title =  | summary_text = This gene is a homeobox-containing gene expressed during development. The expressed protein contains two conserved domains, a C-peptide (or aristaless domain) and the prd-like class homeobox domain. It is a member of the group-II aristaless-related protein family whose members are expressed primarily in the central and/or peripheral nervous system. This gene is involved in CNS and pancreas development. Mutations in this gene cause X-linked mental retardation and epilepsy, as well as hypoglycemia (in mice).&lt;ref name=&quot;entrez&quot;&gt;{{cite web | title = Entrez Gene: ARX aristaless related homeobox| url = http://www.ncbi.nlm.nih.gov/sites/entrez?Db=gene&amp;Cmd=ShowDetailView&amp;TermToSearch=170302| accessdate = }}&lt;/ref&gt; }}"/>
    <n v="10"/>
    <n v="7477"/>
    <s v="DOID:1207"/>
    <s v="X-linked mental retardation"/>
    <s v="Disease Ontology"/>
    <s v="disease"/>
    <s v="X-linked mental retardation--ncbo_text_direct--10.0"/>
    <s v="Mutations in this gene cause X-linked mental retardation and epilepsy, as well as hypoglycemia (in mice). [[homeobox]] "/>
    <s v="NCBI Gene, "/>
    <b v="1"/>
    <n v="32.153852452511998"/>
    <s v="none"/>
    <n v="0.71538524525120195"/>
    <x v="0"/>
    <m/>
  </r>
  <r>
    <n v="1795"/>
    <s v="Dock3"/>
    <s v="Discovery"/>
    <s v="George Damoulakis"/>
    <n v="0.21994275501174501"/>
    <n v="7"/>
    <s v="[[Alzheimer's disease]]"/>
    <n v="20"/>
    <n v="8591"/>
    <s v="DOID:10652"/>
    <s v="Alzheimer's disease"/>
    <s v="Disease Ontology"/>
    <s v="disease"/>
    <s v="Alzheimer's disease--ncbo_text_direct--20.0"/>
    <s v="Dock3 was originally discovered in a screen for proteins that bind [[presenilin]] (a [[transmembrane protein]] which is mutated in early onset [[Alzheimer's disease]] )."/>
    <s v="12432077, 10854253, 8657152, "/>
    <b v="0"/>
    <n v="28.316643675175499"/>
    <s v="none"/>
    <n v="0.33166436751755901"/>
    <x v="0"/>
    <m/>
  </r>
  <r>
    <n v="8288"/>
    <s v="Eosinophil peroxidase"/>
    <s v="Summary"/>
    <s v="Sbharris"/>
    <n v="0.60778236773472705"/>
    <n v="5"/>
    <s v="[[tuberculosis]]"/>
    <n v="10"/>
    <n v="8802"/>
    <s v="DOID:399"/>
    <s v="tuberculosis"/>
    <s v="Disease Ontology"/>
    <s v="disease"/>
    <s v="tuberculosis--ncbo_text_direct--10.0"/>
    <s v=" In the presence of H &lt;sub&gt;2&lt;/sub&gt; O &lt;sub&gt;2&lt;/sub&gt; formed by the [[eosinophil]] , and either chloride or bromide ions, eosinophil peroxidase provides a potent mechanism by which eosinophils kill multicellular [[parasitism|parasites]] (such as, for example, the nematode worms involved in [[filariasis]] ); and also certain [[bacteria]] (such as [[tuberculosis]] bacteria)."/>
    <s v="15894800, 11485572, "/>
    <b v="0"/>
    <n v="29.533676039429501"/>
    <s v="none"/>
    <n v="0.453367603942955"/>
    <x v="0"/>
    <m/>
  </r>
  <r>
    <n v="134"/>
    <s v="Adenosine A1 receptor"/>
    <s v="In heart"/>
    <s v="Mikael HÃ¤ggstrÃ¶m"/>
    <n v="0.21994275501174501"/>
    <n v="9"/>
    <s v="[[hypotension]]"/>
    <n v="10"/>
    <n v="8893"/>
    <s v="DOID:10558"/>
    <s v="Hypotension"/>
    <s v="Disease Ontology"/>
    <s v="disease"/>
    <s v="hypotension--ncbo_text_direct--10.0"/>
    <s v="However, in altered cardiac function, such as [[hypoperfusion]] caused by [[hypotension]] , [[heart attack]] or [[cardiac arrest]] caused by nonperfusing [[bradycardia]] s, adenosine has a negative effect on physiological functioning by preventing necessary compensatory increases in heart rate and blood pressure that attempt to maintain cerebral perfusion."/>
    <m/>
    <b v="0"/>
    <n v="5.7014580408868598"/>
    <s v="none"/>
    <n v="0.57014580408868598"/>
    <x v="0"/>
    <m/>
  </r>
  <r>
    <n v="152330"/>
    <s v="CNTN4"/>
    <s v="relevance"/>
    <s v="DrMicro"/>
    <n v="0.21994275501174501"/>
    <n v="7"/>
    <s v="[[spinocerebellar ataxia]]"/>
    <n v="10"/>
    <n v="5853"/>
    <s v="DOID:1441"/>
    <s v="spinocerebellar ataxia"/>
    <s v="Disease Ontology"/>
    <s v="disease"/>
    <s v="spinocerebellar ataxia--ncbo_text_direct--10.0"/>
    <s v="It has also been associated with cerebellar degeneration in [[spinocerebellar ataxia]] type 16. "/>
    <m/>
    <b v="0"/>
    <n v="6.4579601010753303"/>
    <s v="none"/>
    <n v="0.64579601010753296"/>
    <x v="0"/>
    <m/>
  </r>
  <r>
    <n v="10555"/>
    <s v="AGPAT2"/>
    <s v="Summary"/>
    <s v="Arcadian"/>
    <n v="0.21994275501174501"/>
    <n v="5"/>
    <s v="{{PBB_Summary | section_title =  | summary_text = This gene encodes a member of the 1-acylglycerol-3-phosphate O-acyltransferase family. The protein is located within the endoplasmic reticulum membrane and converts lysophosphatidic acid to phosphatidic acid, the second step in de novo phospholipid biosynthesis. Mutations in this gene have been associated with [[congenital generalized lipodystrophy]] (CGL), or Berardinelli-Seip syndrome, a disease characterized by a near absence of adipose tissue and severe insulin resistance. Alternate transcriptional splice variants, encoding different isoforms, have been characterized.&lt;ref name=&quot;entrez&quot;&gt;{{cite web | title = Entrez Gene: AGPAT2 1-acylglycerol-3-phosphate O-acyltransferase 2 (lysophosphatidic acid acyltransferase, beta)| url = http://www.ncbi.nlm.nih.gov/sites/entrez?Db=gene&amp;Cmd=ShowDetailView&amp;TermToSearch=10555| accessdate = }}&lt;/ref&gt; }}"/>
    <n v="10"/>
    <n v="7226"/>
    <s v="DOID:2017"/>
    <s v="Insulin Resistance"/>
    <s v="Disease Ontology"/>
    <s v="disease"/>
    <s v="insulin resistance--ncbo_text_direct--10.0"/>
    <s v="Mutations in this gene have been associated with [[congenital generalized lipodystrophy]] (CGL), or Berardinelli-Seip syndrome, a disease characterized by a near absence of adipose tissue and severe insulin resistance."/>
    <m/>
    <b v="1"/>
    <n v="5.9162219357644501"/>
    <s v="none"/>
    <n v="0.59162219357644497"/>
    <x v="0"/>
    <m/>
  </r>
  <r>
    <n v="1378"/>
    <s v="Complement receptor 1"/>
    <s v="Summary"/>
    <s v="Boghog2"/>
    <n v="0.40395805350529501"/>
    <n v="9"/>
    <s v="is a system of antigens located on this protein. The protein mediates cellular binding to particles and immune complexes that have activated complement. Decreases in expression of this protein and/or mutations in its gene have been associated with gallbladder carcinomas, mesangiocapillary glomerulonephritis, systemic lupus erythematosus and sarcoidosis. Mutations in this gene have also been associated "/>
    <n v="10"/>
    <n v="16722"/>
    <s v="DOID:11335"/>
    <s v="sarcoidosis"/>
    <s v="Disease Ontology"/>
    <s v="disease"/>
    <s v="sarcoidosis--ncbo_text_direct--10.0"/>
    <s v="Decreases in expression of this protein and/or mutations in its gene have been associated with gallbladder carcinomas, mesangiocapillary glomerulonephritis, systemic lupus erythematosus and sarcoidosis."/>
    <m/>
    <b v="0"/>
    <n v="5.2927630140136799"/>
    <s v="none"/>
    <n v="0.52927630140136805"/>
    <x v="0"/>
    <m/>
  </r>
  <r>
    <n v="1308"/>
    <s v="Collagen, type XVII, alpha 1"/>
    <s v="Summary"/>
    <s v="AndrewGNF"/>
    <n v="0.21994275501174501"/>
    <n v="5"/>
    <s v="{{PBB_Summary | section_title =  | summary_text = This gene encodes the alpha chain of type XVII collagen. Unlike most collagens, collagen XVII is a transmembrane protein. Collagen XVII is a structural component of hemidesmosomes, multiprotein complexes at the dermal-epidermal basement membrane zone that mediate adhesion of keratinocytes to the underlying membrane. Mutations in this gene are associated with both generalized atrophic benign and junctional epidermolysis bullosa. Two homotrimeric forms of type XVII collagen exist. The full length form is the transmembrane protein. A soluble form, referred to as either ectodomain or LAD-1, is generated by proteolytic processing of the full length form.&lt;ref name=&quot;entrez&quot;&gt;{{cite web | title = Entrez Gene: COL17A1 collagen, type XVII, alpha 1| url = http://www.ncbi.nlm.nih.gov/sites/entrez?Db=gene&amp;Cmd=ShowDetailView&amp;TermToSearch=1308| accessdate = }}&lt;/ref&gt; }}"/>
    <n v="10"/>
    <n v="21264"/>
    <s v="DOID:3209"/>
    <s v="junctional epidermolysis bullosa"/>
    <s v="Disease Ontology"/>
    <s v="disease"/>
    <s v="junctional epidermolysis bullosa--ncbo_text_direct--10.0"/>
    <s v="Mutations in this gene are associated with both generalized atrophic benign and junctional epidermolysis bullosa."/>
    <m/>
    <b v="1"/>
    <n v="7.2068101599233003"/>
    <s v="none"/>
    <n v="0.72068101599233003"/>
    <x v="0"/>
    <m/>
  </r>
  <r>
    <n v="4791"/>
    <s v="NFKB2"/>
    <s v="Summary"/>
    <s v="Rich Farmbrough"/>
    <n v="0.21994275501174501"/>
    <n v="5"/>
    <s v="{{PBB_Summary | section_title = | summary_text = NFKB has been detected in numerous cell types that express cytokines, chemokines, growth factors, cell adhesion molecules, and some acute phase proteins in health and in various disease states. NFKB is activated by a wide variety of stimuli such as cytokines, oxidant-free radicals, inhaled particles, ultraviolet irradiation, and bacterial or viral products. Inappropriate activation of NF-kappa-B has been linked to inflammatory events associated with autoimmune arthritis, asthma, septic shock, lung fibrosis, glomerulonephritis, atherosclerosis, and AIDS. In contrast, complete and persistent inhibition of NF-kappa-B has been linked directly to apoptosis, inappropriate immune cell development, and delayed cell growth. For reviews, see Chen et al. (1999) and Baldwin (1996).[supplied by OMIM]&lt;ref&gt;{{Cite web| title = Entrez Gene: NFKB2 nuclear factor of kappa light polypeptide gene enhancer in B-cells 2 (p49/p100)| url = http://www.ncbi.nlm.nih.gov/sites/entrez?Db=gene&amp;Cmd=ShowDetailView&amp;TermToSearch=4791| accessdate = }}&lt;/ref&gt; }}"/>
    <n v="10"/>
    <n v="8890"/>
    <s v="DOID:2841"/>
    <s v="asthma"/>
    <s v="Disease Ontology"/>
    <s v="disease"/>
    <s v="asthma--ncbo_text_direct--10.0"/>
    <s v="Inappropriate activation of NF-kappa-B has been linked to inflammatory events associated with autoimmune arthritis, asthma, septic shock, lung fibrosis, glomerulonephritis, atherosclerosis, and AIDS."/>
    <m/>
    <b v="1"/>
    <n v="3.5518107442934599"/>
    <s v="none"/>
    <n v="0.35518107442934599"/>
    <x v="0"/>
    <m/>
  </r>
  <r>
    <n v="2056"/>
    <s v="Erythropoietin"/>
    <s v="effects"/>
    <s v="128.208.67.201"/>
    <n v="0.14185106490048799"/>
    <n v="8"/>
    <s v="who had anemia of prematurity, raising concern that the angiogenic actions of erythropoietin may exacerbate retinopathy."/>
    <n v="10"/>
    <n v="33533"/>
    <s v="DOID:11243"/>
    <s v="anemia of prematurity"/>
    <s v="Disease Ontology"/>
    <s v="disease"/>
    <s v="anemia of prematurity--ncbo_text_direct--10.0"/>
    <s v="Early treatment with erythropoietin correlated with an increase in the risk of [[Retinopathy of prematurity]] in premature infants who had anemia of prematurity, raising concern that the angiogenic actions of erythropoietin may exacerbate retinopathy."/>
    <s v="16856062, 16856063, "/>
    <b v="0"/>
    <n v="32.028486173063499"/>
    <s v="none"/>
    <n v="0.70284861730635395"/>
    <x v="0"/>
    <m/>
  </r>
  <r>
    <n v="2642"/>
    <s v="Glucagon receptor"/>
    <s v="Clinical significance"/>
    <s v="Endo-pahol"/>
    <n v="0.21994275501174501"/>
    <n v="6"/>
    <s v="[[neuroendocrine tumors]]"/>
    <n v="10"/>
    <n v="8054"/>
    <s v="DOID:169"/>
    <s v="neuroendocrine tumors"/>
    <s v="Disease Ontology"/>
    <s v="disease"/>
    <s v="neuroendocrine tumors--ncbo_text_direct--10.0"/>
    <s v="Inactivating [[mutation]] of glucagon receptor in humans causes resistance to [[glucagon]] and is associated with pancreatic alpha cell [[hyperplasia]] , [[nesidioblastosis]] , [[hyperglucagonemia]] , and pancreatic [[neuroendocrine tumors]] . "/>
    <s v="19657311, "/>
    <b v="0"/>
    <n v="30.179994609710199"/>
    <s v="none"/>
    <n v="0.51799946097102101"/>
    <x v="0"/>
    <m/>
  </r>
  <r>
    <n v="960"/>
    <s v="CD44"/>
    <s v="Clinical significance"/>
    <s v="Rod57"/>
    <n v="0.21994275501174501"/>
    <n v="3"/>
    <s v="[[head and neck cancer|head and neck squamous cell carcinoma]]"/>
    <n v="10"/>
    <n v="19061"/>
    <s v="DOID:11934"/>
    <s v="head and neck cancer"/>
    <s v="Disease Ontology"/>
    <s v="disease"/>
    <s v="head and neck cancer--ncbo_text_direct--10.0"/>
    <s v="CD44 variant [[isoform]] s are also relevant to the progression of [[head and neck cancer|head and neck squamous cell carcinoma]] ."/>
    <s v="11084024, 12371152, 19507218, "/>
    <b v="0"/>
    <n v="31.844239159119901"/>
    <s v="none"/>
    <n v="0.68442391591199703"/>
    <x v="0"/>
    <m/>
  </r>
  <r>
    <n v="190"/>
    <s v="DAX1"/>
    <s v="Function"/>
    <s v="Boghog2"/>
    <n v="0.21994275501174501"/>
    <n v="7"/>
    <s v="[[congenital adrenal hypoplasia]]"/>
    <n v="10"/>
    <n v="12566"/>
    <s v="DOID:10492"/>
    <s v="Congenital Adrenal Hypoplasia"/>
    <s v="Disease Ontology"/>
    <s v="disease"/>
    <s v="congenital adrenal hypoplasia--ncbo_text_direct--10.0"/>
    <s v="Mutations in this gene result in both X-linked [[congenital adrenal hypoplasia]] and [[hypogonadotropic hypogonadism]] ."/>
    <s v="NCBI Gene, "/>
    <b v="0"/>
    <n v="33.307739464434398"/>
    <s v="none"/>
    <n v="0.83077394644344704"/>
    <x v="0"/>
    <m/>
  </r>
  <r>
    <n v="2993"/>
    <s v="GYPA"/>
    <s v="Other areas"/>
    <s v="92.251.191.50"/>
    <n v="0.21994275501174501"/>
    <n v="7"/>
    <s v=" influenza A and B,"/>
    <n v="10"/>
    <n v="30137"/>
    <s v="DOID:8469"/>
    <s v="influenza"/>
    <s v="Disease Ontology"/>
    <s v="disease"/>
    <s v="influenza--ncbo_text_direct--10.0"/>
    <s v="Several viruses bind to glycophorin A including [[hepatitis A]] virus (via its capsid), bovine [[parvovirus]] , [[Sendai virus]] , influenza A and B, group C [[rotavirus]] , [[encephalomyocarditis virus]] and [[reovirus]] es. "/>
    <s v="8755731, 9747725, 1380096, 15331714, 3604060, 2176879, 8499461, "/>
    <b v="0"/>
    <n v="27.4326236567351"/>
    <s v="none"/>
    <n v="0.24326236567351101"/>
    <x v="0"/>
    <m/>
  </r>
  <r>
    <n v="7466"/>
    <s v="WFS1"/>
    <s v="Clinical significance"/>
    <s v="Boghog2"/>
    <n v="0.21994275501174501"/>
    <n v="6"/>
    <s v="Mutations in this gene are associated with an autosomal recessive syndrome characterized by insulin-dependent diabetes mellitus and bilateral progressive optic atrophy, usually presenting in childhood or early adult life. Diverse neurologic symptoms, including a predisposition to psychiatric illness, may also be associated with this disorder. A large number and variety of mutations in this gene, particularly in exon 8, can be associated with this syndrome. Mutations in this gene can also cause autosomal dominant deafness 6 (DFNA6), "/>
    <n v="10"/>
    <n v="8401"/>
    <s v="DOID:9744"/>
    <s v="insulin-dependent diabetes mellitus"/>
    <s v="Disease Ontology"/>
    <s v="disease"/>
    <s v="insulin-dependent diabetes mellitus--ncbo_text_direct--10.0"/>
    <s v="Mutations in this gene are associated with an autosomal recessive syndrome characterized by insulin-dependent diabetes mellitus and bilateral progressive optic atrophy, usually presenting in childhood or early adult life."/>
    <m/>
    <b v="0"/>
    <n v="5.7323245709070001"/>
    <s v="child"/>
    <n v="0.57323245709070003"/>
    <x v="0"/>
    <m/>
  </r>
  <r>
    <n v="84152"/>
    <s v="PPP1R1B"/>
    <s v="Clinical significance"/>
    <s v="Tim bates"/>
    <n v="0.21994275501174501"/>
    <n v="8"/>
    <s v="[[schizophrenia]]"/>
    <n v="10"/>
    <n v="22646"/>
    <s v="DOID:5419"/>
    <s v="schizophrenia"/>
    <s v="Disease Ontology"/>
    <s v="disease"/>
    <s v="schizophrenia--ncbo_text_direct--10.0"/>
    <s v="As such PPP1R1B affects [[dopamine]] , [[glutamate]] and [[adenosine]] ; and there is some support for a role of the gene in [[schizophrenia]] , as well as being involved in the action of multiple drugs including cocaine, amphetamine, nicotine, caffeine, LSD, PCP, ethanol and morphine, and in [[Parkinson's disease]] or EPS (Extra-pyramidal symptoms)."/>
    <s v="12150646, 16353915, 17521792, 19059449, 17763944, 16189209, 16199832, "/>
    <b v="0"/>
    <n v="29.2709538800727"/>
    <s v="none"/>
    <n v="0.42709538800727498"/>
    <x v="0"/>
    <m/>
  </r>
  <r>
    <n v="3156"/>
    <s v="HMG-CoA reductase"/>
    <s v="Reaction"/>
    <s v="Nunh-huh"/>
    <n v="0.21994275501174501"/>
    <n v="8"/>
    <s v="[[heart disease|cardiovascular disease]]"/>
    <n v="10"/>
    <n v="22057"/>
    <s v="DOID:114"/>
    <s v="heart disease"/>
    <s v="Disease Ontology"/>
    <s v="disease"/>
    <s v="heart disease--ncbo_text_direct--10.0"/>
    <s v="HMGCR converts [[HMG-CoA]] to [[mevalonic acid]] : | | [[Image:Mevalonate pathway.png|450px|[[Mevalonate pathway]]]] | StatinPathway_WP430|highlight=HMGCR Drugs that inhibit HMG-CoA reductase, known collectively as [[HMG-CoA reductase inhibitor]] s (or &quot;statins&quot;), are used to lower serum [[cholesterol]] as a means of reducing the risk for [[heart disease|cardiovascular disease]] ."/>
    <s v="15853754, 9790411, "/>
    <b v="0"/>
    <n v="31.420929163763599"/>
    <s v="none"/>
    <n v="0.64209291637636801"/>
    <x v="0"/>
    <m/>
  </r>
  <r>
    <n v="92335"/>
    <s v="LYK5"/>
    <s v="Disease linkage"/>
    <s v="Boghog2"/>
    <n v="0.21994275501174501"/>
    <n v="5"/>
    <s v="[[epilepsy]]"/>
    <n v="10"/>
    <n v="5983"/>
    <s v="DOID:1826"/>
    <s v="epilepsy"/>
    <s v="Disease Ontology"/>
    <s v="disease"/>
    <s v="epilepsy--ncbo_text_direct--10.0"/>
    <s v="Mutations in the LYK5/STRAD? gene are associated with [[polyhydramnios]] , [[megalencephaly]] and symptomatic [[epilepsy]] (collectively known as the PMSE syndrome)."/>
    <s v="17522105, 15561763, "/>
    <b v="0"/>
    <n v="29.3023850348889"/>
    <s v="none"/>
    <n v="0.43023850348889098"/>
    <x v="0"/>
    <m/>
  </r>
  <r>
    <n v="375611"/>
    <s v="Prestin"/>
    <s v="Clinical significance"/>
    <s v="Boghog2"/>
    <n v="0.21994275501174501"/>
    <n v="4"/>
    <s v="[[nonsyndromic deafness|non-syndromic hearing loss]]"/>
    <n v="20"/>
    <n v="9806"/>
    <s v="DOID:10005"/>
    <s v="deafness"/>
    <s v="Disease Ontology"/>
    <s v="disease"/>
    <s v="deafness--ncbo_text_direct--20.0"/>
    <s v="Mutations in the SLC26A5 gene have been associated with [[nonsyndromic deafness|non-syndromic hearing loss]] ."/>
    <s v="NCBI Gene, "/>
    <b v="0"/>
    <n v="30.066132580737399"/>
    <s v="none"/>
    <n v="0.50661325807374002"/>
    <x v="0"/>
    <m/>
  </r>
  <r>
    <n v="162"/>
    <s v="AP1B1"/>
    <s v="Summary"/>
    <s v="Sadads"/>
    <n v="0.21994275501174501"/>
    <n v="5"/>
    <s v="{{PBB_Summary | section_title =  | summary_text = Adaptor protein complex 1 is found at the cytoplasmic face of coated vesicles located at the Golgi complex, where it mediates both the recruitment of clathrin to the membrane and the recognition of sorting signals within the cytosolic tails of transmembrane receptors. This complex is a heterotetramer composed of two large, one medium, and one small adaptin subunit. The protein encoded by this gene serves as one of the large subunits of this complex and is a member of the adaptin protein family. This gene is a candidate meningioma gene. Two transcript variants encoding different isoforms have been found for this gene, and variants utilizing alternative polyadenylation signals exist.&lt;ref name=&quot;entrez&quot;/&gt; }}"/>
    <n v="20"/>
    <n v="9761"/>
    <s v="DOID:3565"/>
    <s v="meningioma"/>
    <s v="Disease Ontology"/>
    <s v="disease"/>
    <s v="meningioma--ncbo_text_direct--20.0"/>
    <s v="This gene is a candidate meningioma gene."/>
    <s v="11106728, "/>
    <b v="1"/>
    <n v="31.2036162174183"/>
    <s v="none"/>
    <n v="0.62036162174183496"/>
    <x v="0"/>
    <m/>
  </r>
  <r>
    <n v="4952"/>
    <s v="OCRL"/>
    <s v="Clinical significance"/>
    <s v="Arcadian"/>
    <n v="0.21994275501174501"/>
    <n v="6"/>
    <s v="[[oculocerebrorenal syndrome]]"/>
    <n v="10"/>
    <n v="7603"/>
    <s v="DOID:1056"/>
    <s v="oculocerebrorenal syndrome"/>
    <s v="Disease Ontology"/>
    <s v="disease"/>
    <s v="oculocerebrorenal syndrome--ncbo_text_direct--10.0"/>
    <s v="Mutation in this gene are associated with [[oculocerebrorenal syndrome]] and also with [[Dent's disease]] . "/>
    <s v="9632163, 15627218, "/>
    <b v="0"/>
    <n v="34.196460277930598"/>
    <s v="none"/>
    <n v="0.91964602779306603"/>
    <x v="0"/>
    <m/>
  </r>
  <r>
    <n v="3738"/>
    <s v="KCNA3"/>
    <s v="Metabolic"/>
    <s v="Boghog2"/>
    <n v="0.21994275501174501"/>
    <n v="8"/>
    <s v="[[periodontitis|periodontal disease]]"/>
    <n v="10"/>
    <n v="32502"/>
    <s v="DOID:3388"/>
    <s v="periodontal disease"/>
    <s v="Disease Ontology"/>
    <s v="disease"/>
    <s v="periodontal disease--ncbo_text_direct--10.0"/>
    <s v="3 is also considered a therapeutic target for the treatment of obesity, for enhancing peripheral [[insulin sensitivity]] in patients with [[diabetes mellitus type 2|type-2 diabetes mellitus]] , and for preventing [[bone resorption]] in [[periodontitis|periodontal disease]] ."/>
    <s v="12588802, 14981264, 9802971, 19104661, 18542083, 15914584, 9116272, 8967992, 12643934, "/>
    <b v="0"/>
    <n v="29.290882970712701"/>
    <s v="none"/>
    <n v="0.42908829707127499"/>
    <x v="0"/>
    <m/>
  </r>
  <r>
    <n v="1499"/>
    <s v="Beta-catenin"/>
    <s v="Clinical significance"/>
    <s v="Boghog2"/>
    <n v="0.30533928040490299"/>
    <n v="9"/>
    <s v="[[basal cell carcinoma]]"/>
    <n v="20"/>
    <n v="43835"/>
    <s v="DOID:2513"/>
    <s v="basal cell carcinoma"/>
    <s v="Disease Ontology"/>
    <s v="disease"/>
    <s v="basal cell carcinoma--ncbo_text_direct--20.0"/>
    <s v="An increase in ?-catenin production has been noted in those people who have [[basal cell carcinoma]] and leads to the increase in proliferation of related tumors."/>
    <s v="12799378, 12944908, 15270885, "/>
    <b v="0"/>
    <n v="31.612078755312801"/>
    <s v="none"/>
    <n v="0.66120787553128602"/>
    <x v="0"/>
    <m/>
  </r>
  <r>
    <n v="1822"/>
    <s v="ATN1"/>
    <s v="Summary"/>
    <s v="Boghog2"/>
    <n v="0.21994275501174501"/>
    <n v="7"/>
    <s v="{{PBB_Summary | section_title =  | summary_text = Dentatorubral pallidoluysian atrophy is a rare neurodegenerative disorder characterized by cerebellar ataxia, myoclonic epilepsy, choreoathetosis, and dementia. The disorder is related to the expansion of a trinucleotide repeat within this gene. The encoded protein includes a serine repeat and a region of alternating acidic and basic amino acids, as well as the variable glutamine repeat. Alternative splicing results in two transcripts variants that encode the same protein.&lt;ref name=&quot;entrez&quot;&gt;{{cite web | title = Entrez Gene: ATN1 atrophin 1| url = http://www.ncbi.nlm.nih.gov/sites/entrez?Db=gene&amp;Cmd=ShowDetailView&amp;TermToSearch=1822| accessdate = }}&lt;/ref&gt; }}"/>
    <n v="10"/>
    <n v="10095"/>
    <s v="DOID:4874"/>
    <s v="neurodegenerative disorder"/>
    <s v="Disease Ontology"/>
    <s v="disease"/>
    <s v="neurodegenerative disorder--ncbo_text_direct--10.0"/>
    <s v="Dentatorubral pallidoluysian atrophy is a rare neurodegenerative disorder characterized by cerebellar ataxia, myoclonic epilepsy, choreoathetosis, and dementia."/>
    <s v="NCBI Gene, "/>
    <b v="1"/>
    <n v="30.745971933834401"/>
    <s v="none"/>
    <n v="0.57459719338344195"/>
    <x v="0"/>
    <m/>
  </r>
  <r>
    <n v="4929"/>
    <s v="Nuclear receptor related 1 protein"/>
    <s v="Summary"/>
    <s v="CopperKettle"/>
    <n v="0.21994275501174501"/>
    <n v="8"/>
    <s v="[[rheumatoid arthritis]]"/>
    <n v="20"/>
    <n v="13225"/>
    <s v="DOID:7148"/>
    <s v="rheumatoid arthritis"/>
    <s v="Disease Ontology"/>
    <s v="disease"/>
    <s v="rheumatoid arthritis--ncbo_text_direct--20.0"/>
    <s v="Misregulation of this gene may be associated with [[rheumatoid arthritis]] ."/>
    <m/>
    <b v="0"/>
    <n v="3.6772021350231099"/>
    <s v="none"/>
    <n v="0.36772021350231099"/>
    <x v="0"/>
    <m/>
  </r>
  <r>
    <n v="1513"/>
    <s v="Cathepsin K"/>
    <s v="Function"/>
    <s v="Arcadian"/>
    <n v="0.21994275501174501"/>
    <n v="9"/>
    <s v="[[osteoporosis]]"/>
    <n v="10"/>
    <n v="8535"/>
    <s v="DOID:11476"/>
    <s v="osteoporosis"/>
    <s v="Disease Ontology"/>
    <s v="disease"/>
    <s v="osteoporosis--ncbo_text_direct--10.0"/>
    <s v="Cathepsin K [[enzyme inhibitor|inhibitor]] s, such as [[odanacatib]] , show great potential in the treatment of [[osteoporosis]] ."/>
    <m/>
    <b v="0"/>
    <n v="5.5380751776619297"/>
    <s v="none"/>
    <n v="0.55380751776619297"/>
    <x v="0"/>
    <m/>
  </r>
  <r>
    <n v="50846"/>
    <s v="DHH (gene)"/>
    <s v="Summary"/>
    <s v="Rjwilmsi"/>
    <n v="0.21994275501174501"/>
    <n v="6"/>
    <s v="{{PBB_Summary | section_title =  | summary_text = This gene encodes a member of the Hedgehog family. The hedgehog gene family encodes signaling molecules that play an important role in regulating morphogenesis. This protein is predicted to be made as a precursor that is autocatalytically cleaved; the N-terminal portion is soluble and contains the signalling activity while the C-terminal portion is involved in precursor processing. More importantly, the C-terminal product covalently attaches a cholesterol moiety to the N-terminal product, restricting the N-terminal product to the cell surface and preventing it from freely diffusing throughout the organism. Defects in this protein have been associated with partial gonadal dysgenesis (PGD) accompanied by minifascicular polyneuropathy. This protein may be involved in both male gonadal differentiation and perineurial development.&lt;ref name=&quot;entrez&quot;/&gt; }}"/>
    <n v="20"/>
    <n v="6112"/>
    <s v="DOID:14447"/>
    <s v="gonadal dysgenesis"/>
    <s v="Disease Ontology"/>
    <s v="disease"/>
    <s v="gonadal dysgenesis--ncbo_text_direct--20.0"/>
    <s v="Defects in this protein have been associated with partial gonadal dysgenesis (PGD) accompanied by minifascicular polyneuropathy."/>
    <m/>
    <b v="1"/>
    <n v="7.1963395961634298"/>
    <s v="none"/>
    <n v="0.71963395961634302"/>
    <x v="0"/>
    <m/>
  </r>
  <r>
    <n v="5649"/>
    <s v="Reelin"/>
    <s v="distribution and secretion"/>
    <s v="CopperKettle"/>
    <n v="0.21994275501174501"/>
    <n v="9"/>
    <s v=" pain signals to the "/>
    <n v="10"/>
    <n v="129708"/>
    <s v="DOID:3989"/>
    <s v="Pain"/>
    <s v="Disease Ontology"/>
    <s v="disease"/>
    <s v="pain--ncbo_text_direct--10.0"/>
    <s v="Some authors suggest that odontoblasts play an additional role as sensory cells able to [[Transduction (physiology)|transduce]] pain signals to the nerve endings."/>
    <s v="16831873, http://www.nytimes.com/2007/06/26/science/26human.html?pagewanted=1, 17542651, 17330141, "/>
    <b v="0"/>
    <n v="28.718680542883401"/>
    <s v="none"/>
    <n v="0.37186805428834702"/>
    <x v="0"/>
    <m/>
  </r>
  <r>
    <n v="379"/>
    <s v="ARL4D"/>
    <s v="Summary"/>
    <s v="PL290"/>
    <n v="0.21994275501174501"/>
    <n v="5"/>
    <s v="{{PBB_Summary | section_title =  | summary_text = ADP-ribosylation factor 4D is a member of the ADP-ribosylation factor family of GTP-binding proteins. ARL4D is closely similar to ARL4A and ARL4C and each has a nuclear localization signal and an unusually high guanine nucleotide exchange rate. This protein may play a role in membrane-associated intracellular trafficking. Mutations in this gene have been associated with Bardet-Biedl syndrome (BBS).&lt;ref name=&quot;entrez&quot;/&gt; }}"/>
    <n v="10"/>
    <n v="5423"/>
    <s v="DOID:1935"/>
    <s v="Bardet-Biedl syndrome"/>
    <s v="Disease Ontology"/>
    <s v="disease"/>
    <s v="Bardet-Biedl syndrome--ncbo_text_direct--10.0"/>
    <s v="Mutations in this gene have been associated with Bardet-Biedl syndrome (BBS). "/>
    <s v="NCBI Gene, "/>
    <b v="1"/>
    <n v="31.4340247128053"/>
    <s v="none"/>
    <n v="0.64340247128053896"/>
    <x v="0"/>
    <m/>
  </r>
  <r>
    <n v="7273"/>
    <s v="Titin"/>
    <s v="Function"/>
    <s v="Locos epraix"/>
    <n v="0.21994275501174501"/>
    <n v="9"/>
    <s v="[[distal muscular dystrophy|tibial muscular dystrophy]]"/>
    <n v="10"/>
    <n v="23094"/>
    <s v="DOID:11720"/>
    <s v="distal muscular dystrophy"/>
    <s v="Disease Ontology"/>
    <s v="disease"/>
    <s v="distal muscular dystrophy--ncbo_text_direct--10.0"/>
    <s v="Titin interacts with many [[sarcomere|sarcomeric]] proteins including: Z line region: [[TCAP (gene)|telethonin]] and [[ACTN1|alpha-actinin]] I band region: [[CAPN3|calpain-3]] and [[OBSCN|obscurin]] M line region: [[MYBPC3|myosin-binding protein C]] , [[calmodulin 1]] , [[CAPN3]] , and [[TRIM63|MURF1]] Mutations in this gene are associated with [[family|familial]] [[hypertrophic cardiomyopathy]] 9 and [[distal muscular dystrophy|tibial muscular dystrophy]] ."/>
    <s v="11243782, 9645487, 9804419, 11846417, 12446666, 12145747, 10051295, 11717165, "/>
    <b v="0"/>
    <n v="30.8283845682259"/>
    <s v="child"/>
    <n v="0.58283845682259905"/>
    <x v="0"/>
    <m/>
  </r>
  <r>
    <n v="2936"/>
    <s v="Glutathione reductase"/>
    <s v="Glutathione reductase in human cells"/>
    <s v="Orlandoturner"/>
    <n v="0.21994275501174501"/>
    <n v="9"/>
    <s v="[[anemia]]"/>
    <n v="10"/>
    <n v="11368"/>
    <s v="DOID:2355"/>
    <s v="anemia"/>
    <s v="Disease Ontology"/>
    <s v="disease"/>
    <s v="anemia--ncbo_text_direct--10.0"/>
    <s v="In the case of erythrocytes, if the PPP is non-functional, then the oxidative stress in the cell will lead to cell [[lysis]] and [[anemia]] ."/>
    <m/>
    <b v="0"/>
    <n v="5.2537074440041103"/>
    <s v="none"/>
    <n v="0.52537074440041098"/>
    <x v="0"/>
    <m/>
  </r>
  <r>
    <n v="1773"/>
    <s v="Deoxyribonuclease I"/>
    <s v="Summary"/>
    <s v="190.122.108.122"/>
    <n v="0.60778236773472705"/>
    <n v="0"/>
    <s v="{{PBB_Summary | section_title =  | summary_text = This gene encodes a member of the DNase family. This protein is stored in the zymogen granules of the nuclear envelope and functions by cleaving DNA in an endonucleolytic manner. At least six autosomal codominant alleles have been characterized, DNASE1*1 through DNASE1*6, and the sequence of DNASE1*2 represented in this record. Mutations in this gene, as well as factor inactivating its enzyme product, have been associated with systemic lupus erythematosus (SLE), an autoimmune disease &lt;ref&gt;{{cite journal |author=Hakkim A, FÃ¼rnrohr BG, Amann K, Laube B, Abed UA, Brinkmann V, Herrmann M, Voll RE, Zychlinsky A. |title=Impairment of neutrophil extracellular trap degradation is associated with lupus nephritis. |journal=Proc Natl Acad Sci U S A|volume=107 |issue=21 |pages=9813-8 |year=2010 |pmid=20439745 |url=http://www.ncbi.nlm.nih.gov/pubmed/20439745}}&lt;/ref&gt; &lt;ref&gt;{{cite journal  | author=Yasutomo K, Horiuchi T, Kagami S, ''et al.'' |title=Mutation of DNASE1 in people with systemic lupus erythematosus. |journal=Nat. Genet. |volume=28 |issue= 4 |pages= 313â€“4 |year= 2001 |pmid= 11479590 |doi= 10.1038/91070 }}&lt;/ref&gt;. A [[Dornase alfa|recombinant form]] of this protein is used to treat the one of the symptoms of [[cystic fibrosis]] by hydrolyzing the extracellular DNA in sputum and reducing its viscosity. Alternate transcriptional splice variants of this gene have been observed but have not been thoroughly characterized.&lt;ref name=&quot;entrez&quot;&gt;{{cite web | title = Entrez Gene: DNASE1 deoxyribonuclease I| url = http://www.ncbi.nlm.nih.gov/sites/entrez?Db=gene&amp;Cmd=ShowDetailView&amp;TermToSearch=1773| accessdate = }}&lt;/ref&gt; }}"/>
    <n v="10"/>
    <n v="9372"/>
    <s v="DOID:9074"/>
    <s v="systemic lupus erythematosus"/>
    <s v="Disease Ontology"/>
    <s v="disease"/>
    <s v="systemic lupus erythematosus--ncbo_text_direct--10.0"/>
    <s v="Mutations in this gene, as well as factor inactivating its enzyme product, have been associated with systemic lupus erythematosus (SLE), an autoimmune disease ."/>
    <s v="11479590, 20439745, "/>
    <b v="1"/>
    <n v="29.839388914989801"/>
    <s v="none"/>
    <n v="0.483938891498987"/>
    <x v="0"/>
    <m/>
  </r>
  <r>
    <n v="5467"/>
    <s v="Peroxisome proliferator-activated receptor delta"/>
    <s v="Function"/>
    <s v="CopperKettle"/>
    <n v="0.14185106490048799"/>
    <n v="8"/>
    <s v="[[bipolar disorder]]"/>
    <n v="10"/>
    <n v="10586"/>
    <s v="DOID:3312"/>
    <s v="bipolar disorder"/>
    <s v="Disease Ontology"/>
    <s v="disease"/>
    <s v="bipolar disorder--ncbo_text_direct--10.0"/>
    <s v="In one study, [[polymorphism (biology)|polymorphisms]] of PPARD were found to be associated with [[bipolar disorder]] ."/>
    <s v="15604518, 12943985, 18606951, "/>
    <b v="0"/>
    <n v="28.104900533370198"/>
    <s v="none"/>
    <n v="0.31049005333702601"/>
    <x v="0"/>
    <m/>
  </r>
  <r>
    <n v="5591"/>
    <s v="DNA-PKcs"/>
    <s v="Function"/>
    <s v="Amazinglarry"/>
    <n v="0.21994275501174501"/>
    <n v="6"/>
    <s v="[[ataxia telangiectasia and Rad3 related|ATR]]"/>
    <n v="10"/>
    <n v="11938"/>
    <s v="DOID:12704"/>
    <s v="ataxia telangiectasia"/>
    <s v="Disease Ontology"/>
    <s v="disease"/>
    <s v="ataxia telangiectasia--ncbo_text_direct--10.0"/>
    <s v="DNA-PK also cooperates with [[ataxia telangiectasia and Rad3 related|ATR]] and [[ataxia telangiectasia mutated|ATM]] to [[phosphorylation|phosphorylate]] proteins involved in the [[cell cycle checkpoint|DNA damage checkpoint]] ."/>
    <s v="12756247, "/>
    <b v="0"/>
    <n v="32.425511336266702"/>
    <s v="none"/>
    <n v="0.74255113362667302"/>
    <x v="0"/>
    <m/>
  </r>
  <r>
    <n v="55212"/>
    <s v="BBS7"/>
    <s v="Summary"/>
    <s v="Boghog2"/>
    <n v="0.21994275501174501"/>
    <n v="7"/>
    <s v="[[Bardet-Biedl syndrome]]"/>
    <n v="10"/>
    <n v="3891"/>
    <s v="DOID:1935"/>
    <s v="Bardet-Biedl syndrome"/>
    <s v="Disease Ontology"/>
    <s v="disease"/>
    <s v="Bardet-Biedl syndrome--ncbo_text_direct--10.0"/>
    <s v="Mutations in this gene are associated with the [[Bardet-Biedl syndrome]] . "/>
    <s v="12567324, "/>
    <b v="0"/>
    <n v="31.200360240873302"/>
    <s v="none"/>
    <n v="0.62003602408733205"/>
    <x v="0"/>
    <m/>
  </r>
  <r>
    <n v="3073"/>
    <s v="HEXA"/>
    <s v="Summary"/>
    <s v="Sarahebarker"/>
    <n v="0.21994275501174501"/>
    <n v="3"/>
    <s v="[[Tay-Sachs disease]]"/>
    <n v="10"/>
    <n v="12365"/>
    <s v="DOID:3320"/>
    <s v="Tay-Sachs disease"/>
    <s v="Disease Ontology"/>
    <s v="disease"/>
    <s v="Tay-Sachs disease--ncbo_text_direct--10.0"/>
    <s v="Gene mutations in the gene encoding the beta subunit (HEXB) often result in [[Sandhoff disease]] ; whereas, [[mutations]] in the gene encoding the alpha subunit (HEXA, this gene) decrease the [[hydrolysis]] of G &lt;sub&gt;M2&lt;/sub&gt; gangliosides, which is the main cause of [[Tay-Sachs disease]] ."/>
    <s v="16698036, 12662933, "/>
    <b v="0"/>
    <n v="30.470074645361301"/>
    <s v="none"/>
    <n v="0.54700746453613602"/>
    <x v="0"/>
    <m/>
  </r>
  <r>
    <n v="5499"/>
    <s v="PPP1CA"/>
    <s v="Summary"/>
    <s v="Biophys"/>
    <n v="0.21994275501174501"/>
    <n v="6"/>
    <s v="{{PBB_Summary | section_title =  | summary_text = The protein encoded by this gene is one of the three catalytic subunits of [[protein phosphatase 1]] (PP1). PP1 is a serine/threonine specific protein phosphatase known to be involved in the regulation of a variety of cellular processes, such as cell division, glycogen metabolism, muscle contractility, protein synthesis, and HIV-1 viral transcription. Increased PP1 activity has been observed in the end stage of heart failure. Studies in both human and mice suggest that PP1 is an important regulator of cardiac function. Mouse studies also suggest that PP1 functions as a suppressor of learning and memory. Three alternatively spliced transcript variants encoding different isoforms have been found for this gene.&lt;ref&gt;{{cite web | title = Entrez Gene: PPP1CA protein phosphatase 1, catalytic subunit, alpha isoform| url = http://www.ncbi.nlm.nih.gov/sites/entrez?Db=gene&amp;Cmd=ShowDetailView&amp;TermToSearch=5499| accessdate = }}&lt;/ref&gt; }}"/>
    <n v="20"/>
    <n v="17477"/>
    <s v="DOID:6000"/>
    <s v="heart failure"/>
    <s v="Disease Ontology"/>
    <s v="disease"/>
    <s v="heart failure--ncbo_text_direct--20.0"/>
    <s v="Increased PP1 activity has been observed in the end stage of heart failure."/>
    <m/>
    <b v="1"/>
    <n v="4.0002581043580303"/>
    <s v="none"/>
    <n v="0.40002581043580299"/>
    <x v="0"/>
    <m/>
  </r>
  <r>
    <n v="947"/>
    <s v="CD34"/>
    <s v="Tissue distribution"/>
    <s v="Rich Farmbrough"/>
    <n v="0.21994275501174501"/>
    <n v="7"/>
    <s v="[[Malignant peripheral nerve sheath tumor|PNST]]"/>
    <n v="10"/>
    <n v="14844"/>
    <s v="DOID:5940"/>
    <s v="malignant peripheral nerve sheath tumor"/>
    <s v="Disease Ontology"/>
    <s v="disease"/>
    <s v="Malignant peripheral nerve sheath tumor--ncbo_text_direct--10.0"/>
    <s v="Cells expressing CD34 (CD34+ cell) are normally found in the [[umbilical cord]] and [[bone marrow]] as hematopoietic cells, a subset of mesenchymal stem cells, [[endothelial progenitor cell]] s, [[endothelial cell]] s of blood vessels but not [[lymphatics]] (except pleural lymphatics), [[mast cells]] , a sub-population [[dendritic cell]] s (which are [[factor XIII]] a negative) in the interstitium and around the [[adnexa]] of [[dermis]] of skin, as well as cells in soft tissue tumors like [[dermatofibrosarcoma protuberans|DFSP]] , [[Gastrointestinal stromal tumor|GIST]] , [[Malignant peripheral nerve sheath tumor|PNST]] s etc. CD34+ cells may be isolated from [[blood]] samples using [[Magnetic-activated cell sorting|immunomagnetic]] or [[Flow cytometry|immunofluorescent]] methods."/>
    <m/>
    <b v="0"/>
    <n v="6.5753261132873204"/>
    <s v="none"/>
    <n v="0.65753261132873198"/>
    <x v="0"/>
    <m/>
  </r>
  <r>
    <n v="5326"/>
    <s v="PLAGL2"/>
    <s v="Summary"/>
    <s v="MountainRanger74"/>
    <n v="0.21994275501174501"/>
    <n v="4"/>
    <s v="is seen in glioma cells, together with the ignorance to differentiation "/>
    <n v="10"/>
    <n v="5527"/>
    <s v="DOID:2627"/>
    <s v="glioma"/>
    <s v="Disease Ontology"/>
    <s v="disease"/>
    <s v="glioma--ncbo_text_direct--10.0"/>
    <s v="Such plasticity is seen in glioma cells, together with the ignorance to differentiation factors. "/>
    <s v="20478531, "/>
    <b v="0"/>
    <n v="30.998280455309001"/>
    <s v="none"/>
    <n v="0.59982804553090197"/>
    <x v="0"/>
    <m/>
  </r>
  <r>
    <n v="2571"/>
    <s v="GAD1"/>
    <s v="Summary"/>
    <s v="CopperKettle"/>
    <n v="0.21994275501174501"/>
    <n v="6"/>
    <s v=" dependency with seizures. "/>
    <n v="10"/>
    <n v="8862"/>
    <s v="DOID:2542"/>
    <s v="Seizures"/>
    <s v="Disease Ontology"/>
    <s v="disease"/>
    <s v="seizures--ncbo_text_direct--10.0"/>
    <s v="Deficiency in this enzyme has been shown to lead to [[pyridoxine]] dependency with seizures."/>
    <m/>
    <b v="0"/>
    <n v="4.2011902919373298"/>
    <s v="none"/>
    <n v="0.42011902919373301"/>
    <x v="0"/>
    <m/>
  </r>
  <r>
    <n v="3736"/>
    <s v="Kv1.1"/>
    <s v="Summary"/>
    <s v="Boghog2"/>
    <n v="0.21994275501174501"/>
    <n v="6"/>
    <s v="[[Isaacs syndrome]]"/>
    <n v="10"/>
    <n v="8957"/>
    <s v="DOID:963"/>
    <s v="Isaacs syndrome"/>
    <s v="Disease Ontology"/>
    <s v="disease"/>
    <s v="Isaacs syndrome--ncbo_text_direct--10.0"/>
    <s v="The [[Isaacs syndrome]] is a result of an [[autoimmune]] reaction against the K &lt;sub&gt;v&lt;/sub&gt; 1.1 ion channel ."/>
    <s v="9616766, 15361858, "/>
    <b v="0"/>
    <n v="31.925709181678901"/>
    <s v="none"/>
    <n v="0.69257091816789496"/>
    <x v="0"/>
    <m/>
  </r>
  <r>
    <n v="4323"/>
    <s v="MMP14"/>
    <s v="Summary"/>
    <s v="Boghog2"/>
    <n v="0.21994275501174501"/>
    <n v="6"/>
    <s v="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
    <n v="20"/>
    <n v="3089"/>
    <s v="DOID:848"/>
    <s v="arthritis"/>
    <s v="Disease Ontology"/>
    <s v="disease"/>
    <s v="arthritis--ncbo_text_direct--20.0"/>
    <s v="Proteins of the matrix metalloproteinase (MMP) family are involved in the breakdown of [[extracellular matrix]] in normal physiological processes, such as embryonic development, reproduction, and tissue remodeling, as well as in disease processes, such as arthritis and metastasis."/>
    <m/>
    <b v="0"/>
    <n v="4.2967031518451204"/>
    <s v="none"/>
    <n v="0.42967031518451199"/>
    <x v="0"/>
    <m/>
  </r>
  <r>
    <n v="5728"/>
    <s v="PTEN (gene)"/>
    <s v="See also"/>
    <s v="Arcadian"/>
    <n v="0.21994275501174501"/>
    <n v="9"/>
    <s v="[[Multiple hamartoma syndrome]]"/>
    <n v="10"/>
    <n v="18072"/>
    <s v="DOID:3471"/>
    <s v="multiple hamartoma syndrome"/>
    <s v="Disease Ontology"/>
    <s v="disease"/>
    <s v="Multiple hamartoma syndrome--ncbo_text_direct--10.0"/>
    <s v="[[Multiple hamartoma syndrome]] "/>
    <m/>
    <b v="0"/>
    <n v="7.9106064770249498"/>
    <s v="none"/>
    <n v="0.79106064770249496"/>
    <x v="0"/>
    <m/>
  </r>
  <r>
    <n v="4803"/>
    <s v="Nerve growth factor"/>
    <s v="significance"/>
    <s v="Gth722d"/>
    <n v="0.21994275501174501"/>
    <n v="9"/>
    <s v="[[atherosclerosis]]"/>
    <n v="10"/>
    <n v="15426"/>
    <s v="DOID:1936"/>
    <s v="Atherosclerosis"/>
    <s v="Disease Ontology"/>
    <s v="disease"/>
    <s v="atherosclerosis--ncbo_text_direct--10.0"/>
    <s v="Also, NGF has been shown to play a role in number [[cardiovascular diseases]] , such as coronary [[atherosclerosis]] , [[obesity]] , type 2 [[diabetes]] , and metabolic syndrome."/>
    <s v="16289361, 14699970, http://www.redorbit.com/news/health/316141/molecule_gives_passionate_lovers_just_one_year/index.html, "/>
    <b v="0"/>
    <n v="31.6606556798782"/>
    <s v="none"/>
    <n v="0.66606556798782002"/>
    <x v="0"/>
    <m/>
  </r>
  <r>
    <n v="23213"/>
    <s v="SULF1"/>
    <s v="Other Cancers"/>
    <s v="Bgrindel"/>
    <n v="0.21994275501174501"/>
    <n v="7"/>
    <s v="In vivo studies were used to investigate HSulf1 and 2 in myeloma.  Myeloma cells overexpressing Sulf1 and 2 were subcutaneously injected in severe combined immunodeficient (SCID) mice.  Enhanced Sulf expression markedly inhibited growth of these tumors with respect to the control."/>
    <n v="10"/>
    <n v="50901"/>
    <s v="DOID:0070004"/>
    <s v="myeloma"/>
    <s v="Disease Ontology"/>
    <s v="disease"/>
    <s v="myeloma--ncbo_text_direct--10.0"/>
    <s v="In vivo studies were used to investigate HSulf1 and 2 in myeloma."/>
    <m/>
    <b v="0"/>
    <n v="4.87926442203237"/>
    <s v="none"/>
    <n v="0.487926442203237"/>
    <x v="0"/>
    <m/>
  </r>
  <r>
    <n v="5728"/>
    <s v="PTEN (gene)"/>
    <s v="Non-cancerous"/>
    <s v="Wouterstomp"/>
    <n v="0.21994275501174501"/>
    <n v="10"/>
    <s v="[[hamartoma]]"/>
    <n v="20"/>
    <n v="18072"/>
    <s v="DOID:3462"/>
    <s v="hamartoma"/>
    <s v="Disease Ontology"/>
    <s v="disease"/>
    <s v="hamartoma--ncbo_text_direct--20.0"/>
    <s v="Mutations in the PTEN gene cause several other disorders that, like Cowden syndrome, are characterized by the development of noncancerous tumors called [[hamartoma]] s."/>
    <s v="10748157, "/>
    <b v="0"/>
    <n v="32.449021202022102"/>
    <s v="none"/>
    <n v="0.74490212020221502"/>
    <x v="0"/>
    <m/>
  </r>
  <r>
    <n v="116085"/>
    <s v="SLC22A12"/>
    <s v="Clinical significance"/>
    <s v="Una Smith"/>
    <n v="0.21994275501174501"/>
    <n v="7"/>
    <s v="[[hyperuricemia]]"/>
    <n v="20"/>
    <n v="8265"/>
    <s v="DOID:1920"/>
    <s v="hyperuricemia"/>
    <s v="Disease Ontology"/>
    <s v="disease"/>
    <s v="hyperuricemia--ncbo_text_direct--20.0"/>
    <s v="Respectively, these altered rates of reabsorption contribute to [[hyperuricemia]] and [[hypouricemia]] ."/>
    <m/>
    <b v="0"/>
    <n v="6.9895784917838997"/>
    <s v="none"/>
    <n v="0.69895784917839099"/>
    <x v="0"/>
    <m/>
  </r>
  <r>
    <n v="2547"/>
    <s v="Ku70"/>
    <s v="Summary"/>
    <s v="Boghog2"/>
    <n v="0.21994275501174501"/>
    <n v="8"/>
    <s v="[[systemic lupus erythematosus]]"/>
    <n v="10"/>
    <n v="14523"/>
    <s v="DOID:9074"/>
    <s v="systemic lupus erythematosus"/>
    <s v="Disease Ontology"/>
    <s v="disease"/>
    <s v="systemic lupus erythematosus--ncbo_text_direct--10.0"/>
    <s v="Ku was originally identified when patients with [[systemic lupus erythematosus]] were found to have high levels of autoantibodies to the protein."/>
    <s v="11238996, NCBI Gene, "/>
    <b v="0"/>
    <n v="29.955025627506402"/>
    <s v="none"/>
    <n v="0.49550256275064097"/>
    <x v="0"/>
    <m/>
  </r>
  <r>
    <n v="4853"/>
    <s v="NOTCH2"/>
    <s v="Summary"/>
    <s v="Arcadian"/>
    <n v="0.60778236773472705"/>
    <n v="6"/>
    <s v="[[Alagille syndrome]]"/>
    <n v="20"/>
    <n v="11200"/>
    <s v="DOID:9245"/>
    <s v="Alagille syndrome"/>
    <s v="Disease Ontology"/>
    <s v="disease"/>
    <s v="Alagille syndrome--ncbo_text_direct--20.0"/>
    <s v="NOTCH2 is associated with [[Alagille syndrome]] ."/>
    <s v="17949281, "/>
    <b v="0"/>
    <n v="33.0194952211003"/>
    <s v="none"/>
    <n v="0.80194952211003101"/>
    <x v="0"/>
    <m/>
  </r>
  <r>
    <n v="2539"/>
    <s v="Glucose-6-phosphate dehydrogenase"/>
    <s v="also"/>
    <s v="Hempelmann"/>
    <n v="0.21994275501174501"/>
    <n v="7"/>
    <s v="[[Genetic resistance to malaria]]"/>
    <n v="10"/>
    <n v="5235"/>
    <s v="DOID:12365"/>
    <s v="malaria"/>
    <s v="Disease Ontology"/>
    <s v="disease"/>
    <s v="malaria--ncbo_text_direct--10.0"/>
    <s v="[[Glucose-6-phosphate dehydrogenase deficiency]] [[Genetic resistance to malaria]] "/>
    <m/>
    <b v="0"/>
    <n v="5.48910507803852"/>
    <s v="none"/>
    <n v="0.54891050780385198"/>
    <x v="0"/>
    <m/>
  </r>
  <r>
    <n v="7036"/>
    <s v="TFR2"/>
    <s v="Summary"/>
    <s v="Arcadian"/>
    <n v="0.14185106490048799"/>
    <n v="6"/>
    <s v="{{PBB_Summary | section_title =  | summary_text = This gene is a member of the transferrin receptor-like family and encodes a single-pass type II membrane protein with a protease associated (PA) domain, an M28 peptidase domain and a transferrin receptor-like dimerization domain. This protein mediates cellular uptake of transferrin-bound iron and mutations in this gene have been associated with hereditary [[hemochromatosis]] type III. Alternatively spliced variants which encode different protein isoforms have been described; however, not all variants have been fully characterized.&lt;ref name=&quot;entrez&quot;&gt;{{cite web | title = Entrez Gene: TFR2 transferrin receptor 2| url = http://www.ncbi.nlm.nih.gov/sites/entrez?Db=gene&amp;Cmd=ShowDetailView&amp;TermToSearch=7036| accessdate = }}&lt;/ref&gt; }}"/>
    <n v="10"/>
    <n v="7650"/>
    <s v="DOID:2352"/>
    <s v="Hemochromatosis"/>
    <s v="Disease Ontology"/>
    <s v="disease"/>
    <s v="hemochromatosis--ncbo_text_direct--10.0"/>
    <s v="This protein mediates cellular uptake of transferrin-bound iron and mutations in this gene have been associated with hereditary [[hemochromatosis]] type III."/>
    <s v="NCBI Gene, "/>
    <b v="1"/>
    <n v="32.247033871541603"/>
    <s v="none"/>
    <n v="0.72470338715416704"/>
    <x v="0"/>
    <m/>
  </r>
  <r>
    <n v="2512"/>
    <s v="Ferritin light chain"/>
    <s v="Summary"/>
    <s v="CopperKettle"/>
    <n v="0.21994275501174501"/>
    <n v="7"/>
    <s v="[[basal ganglia disease]]"/>
    <n v="20"/>
    <n v="12017"/>
    <s v="DOID:679"/>
    <s v="basal ganglia disease"/>
    <s v="Disease Ontology"/>
    <s v="disease"/>
    <s v="basal ganglia disease--ncbo_text_direct--20.0"/>
    <s v="Mutations of the FTL gene cause the rare adult-onset [[basal ganglia disease]] also known as [[neuroferritinopathy]] ( [[OMIM]] 606159)."/>
    <s v="16169070, "/>
    <b v="0"/>
    <n v="32.439044590200602"/>
    <s v="none"/>
    <n v="0.74390445902006097"/>
    <x v="0"/>
    <m/>
  </r>
  <r>
    <n v="847"/>
    <s v="Catalase"/>
    <s v="Pathology"/>
    <s v="Arcadian"/>
    <n v="8.9244152084313206E-3"/>
    <n v="10"/>
    <s v="[[peroxisomal disorder]]"/>
    <n v="20"/>
    <n v="27932"/>
    <s v="DOID:906"/>
    <s v="peroxisomal disorder"/>
    <s v="Disease Ontology"/>
    <s v="disease"/>
    <s v="peroxisomal disorder--ncbo_text_direct--20.0"/>
    <s v="The [[peroxisomal disorder]] [[acatalasia]] is due to a deficiency in the function of catalase."/>
    <m/>
    <b v="0"/>
    <n v="6.4087191803794497"/>
    <s v="none"/>
    <n v="0.64087191803794497"/>
    <x v="0"/>
    <m/>
  </r>
  <r>
    <n v="5649"/>
    <s v="Reelin"/>
    <s v="Cancer"/>
    <s v="CopperKettle"/>
    <n v="0.21994275501174501"/>
    <n v="9"/>
    <s v="[[Retinoblastoma]]"/>
    <n v="20"/>
    <n v="129708"/>
    <s v="DOID:768"/>
    <s v="retinoblastoma"/>
    <s v="Disease Ontology"/>
    <s v="disease"/>
    <s v="Retinoblastoma--ncbo_text_direct--20.0"/>
    <s v="[[Retinoblastoma]] presents another example of RELN overexpression."/>
    <s v="17615543, "/>
    <b v="0"/>
    <n v="30.911772214804799"/>
    <s v="none"/>
    <n v="0.59117722148047902"/>
    <x v="0"/>
    <m/>
  </r>
  <r>
    <n v="166379"/>
    <s v="BBS12"/>
    <s v="Summary"/>
    <s v="Boghog2"/>
    <n v="0.14185106490048799"/>
    <n v="6"/>
    <s v="[[Bardet-Biedl syndrome]]"/>
    <n v="10"/>
    <n v="2135"/>
    <s v="DOID:1935"/>
    <s v="Bardet-Biedl syndrome"/>
    <s v="Disease Ontology"/>
    <s v="disease"/>
    <s v="Bardet-Biedl syndrome--ncbo_text_direct--10.0"/>
    <s v="Mutations in this gene are associated with the [[Bardet-Biedl syndrome]] . "/>
    <s v="17160889, "/>
    <b v="0"/>
    <n v="32.053059515196502"/>
    <s v="none"/>
    <n v="0.70530595151965803"/>
    <x v="0"/>
    <m/>
  </r>
  <r>
    <n v="8074"/>
    <s v="Fibroblast growth factor 23"/>
    <s v="Clinical signficance"/>
    <s v="Boghog2"/>
    <n v="0.21994275501174501"/>
    <n v="6"/>
    <s v="[[calcinosis]]"/>
    <n v="10"/>
    <n v="9186"/>
    <s v="DOID:182"/>
    <s v="calcinosis"/>
    <s v="Disease Ontology"/>
    <s v="disease"/>
    <s v="calcinosis--ncbo_text_direct--10.0"/>
    <s v="Loss of FGF23 activity is thought to lead to increased phosphate levels and the clinical syndrome of familial tumor [[calcinosis]] ."/>
    <m/>
    <b v="0"/>
    <n v="7.4800670303505203"/>
    <s v="none"/>
    <n v="0.74800670303505201"/>
    <x v="0"/>
    <m/>
  </r>
  <r>
    <n v="25830"/>
    <s v="SULT4A1"/>
    <s v="Summary"/>
    <s v="Nagelfar"/>
    <n v="0.21994275501174501"/>
    <n v="6"/>
    <s v="{{PBB_Summary | section_title =  | summary_text = This gene encodes a member of the sulfotransferase family. The encoded protein is a brain-specific sulfotransferase believed to be involved in the metabolism of neurotransmitters. Polymorphisms in this gene may be associated with susceptibility to [[schizophrenia]].&lt;ref name=&quot;entrez&quot;&gt;{{cite web | title = Entrez Gene: SULT4A1 sulfotransferase family 4A, member 1| url = http://www.ncbi.nlm.nih.gov/sites/entrez?Db=gene&amp;Cmd=ShowDetailView&amp;TermToSearch=25830| accessdate = }}&lt;/ref&gt; }}"/>
    <n v="10"/>
    <n v="5736"/>
    <s v="DOID:5419"/>
    <s v="schizophrenia"/>
    <s v="Disease Ontology"/>
    <s v="disease"/>
    <s v="schizophrenia--ncbo_text_direct--10.0"/>
    <s v="Polymorphisms in this gene may be associated with susceptibility to [[schizophrenia]]. "/>
    <s v="NCBI Gene, "/>
    <b v="1"/>
    <n v="28.953183385968199"/>
    <s v="none"/>
    <n v="0.39531833859682602"/>
    <x v="0"/>
    <m/>
  </r>
  <r>
    <n v="2994"/>
    <s v="GYPB"/>
    <s v="Other areas"/>
    <s v="92.251.191.50"/>
    <n v="0.21994275501174501"/>
    <n v="8"/>
    <s v="Influenza A and B bind to "/>
    <n v="10"/>
    <n v="26128"/>
    <s v="DOID:8469"/>
    <s v="influenza"/>
    <s v="Disease Ontology"/>
    <s v="disease"/>
    <s v="Influenza--ncbo_text_direct--10.0"/>
    <s v="Both the Dantu and the S-s-U- cells phenotypes have been shown to be protective against P. falciparum infection while the Henshaw phenotype is not protective Influenza A and B bind to glycophorin B. "/>
    <s v="6356506, 8112738, 8499461, "/>
    <b v="0"/>
    <n v="27.8958009725058"/>
    <s v="none"/>
    <n v="0.28958009725058798"/>
    <x v="0"/>
    <m/>
  </r>
  <r>
    <n v="4973"/>
    <s v="OLR1"/>
    <s v="Clinical significance"/>
    <s v="Boghog"/>
    <n v="0.21994275501174501"/>
    <n v="5"/>
    <s v="[[atherosclerosis]]"/>
    <n v="10"/>
    <n v="8789"/>
    <s v="DOID:1936"/>
    <s v="Atherosclerosis"/>
    <s v="Disease Ontology"/>
    <s v="disease"/>
    <s v="atherosclerosis--ncbo_text_direct--10.0"/>
    <s v="Mutations of the OLR1 gene have been associated with [[atherosclerosis]] , risk of [[myocardial infarction]] , and may modify the risk of [[Alzheimer's disease]] ."/>
    <s v="NCBI Gene, "/>
    <b v="0"/>
    <n v="30.7795099825282"/>
    <s v="none"/>
    <n v="0.57795099825282503"/>
    <x v="0"/>
    <m/>
  </r>
  <r>
    <n v="51738"/>
    <s v="Ghrelin"/>
    <s v="Clinical significance"/>
    <s v="Jfdwolff"/>
    <n v="0.21994275501174501"/>
    <n v="9"/>
    <s v="[[anorexia nervosa]]"/>
    <n v="20"/>
    <n v="27649"/>
    <s v="DOID:8689"/>
    <s v="anorexia nervosa"/>
    <s v="Disease Ontology"/>
    <s v="disease"/>
    <s v="anorexia nervosa--ncbo_text_direct--20.0"/>
    <s v="Those suffering from the eating disorder [[anorexia nervosa]] have high plasma levels of ghrelin compared to both the constitutionally thin and normal-weight controls."/>
    <s v="17413094, "/>
    <b v="0"/>
    <n v="31.844498996554201"/>
    <s v="none"/>
    <n v="0.68444989965542802"/>
    <x v="0"/>
    <m/>
  </r>
  <r>
    <n v="1737"/>
    <s v="Dihydrolipoyl transacetylase"/>
    <s v="Pyruvate dehydrogenase deficiency"/>
    <s v="Speck0319"/>
    <n v="0.21994275501174501"/>
    <n v="3"/>
    <s v="[[ataxia]]"/>
    <n v="10"/>
    <n v="21605"/>
    <s v="DOID:3235"/>
    <s v="Ataxia"/>
    <s v="Disease Ontology"/>
    <s v="disease"/>
    <s v="ataxia--ncbo_text_direct--10.0"/>
    <s v="These patients have been reported to have much less severe symptoms, with the most prominent disease manifestation being episodic dystonia, though both [[hypotonia]] and [[ataxia]] were also present."/>
    <s v="16049940, "/>
    <b v="0"/>
    <n v="29.513305752018098"/>
    <s v="none"/>
    <n v="0.45133057520180903"/>
    <x v="0"/>
    <m/>
  </r>
  <r>
    <n v="135935"/>
    <s v="NOBOX"/>
    <s v="Clinical significance"/>
    <s v="Arcadian"/>
    <n v="0.21994275501174501"/>
    <n v="4"/>
    <s v="[[premature ovarian failure]]"/>
    <n v="20"/>
    <n v="4914"/>
    <s v="DOID:5426"/>
    <s v="premature ovarian failure"/>
    <s v="Disease Ontology"/>
    <s v="disease"/>
    <s v="premature ovarian failure--ncbo_text_direct--20.0"/>
    <s v="A mutation in the NOBOX gene is associated with [[premature ovarian failure]] . reflist refbegin | 2 cite journal |author=Rovescalli AC, Asoh S, Nirenberg M |title=Cloning and characterization of four murine homeobox genes."/>
    <s v="17701902, "/>
    <b v="0"/>
    <n v="31.107614812730102"/>
    <s v="none"/>
    <n v="0.61076148127301799"/>
    <x v="0"/>
    <m/>
  </r>
  <r>
    <n v="153"/>
    <s v="Beta-1 adrenergic receptor"/>
    <s v="Agonists"/>
    <s v="Mikael HÃ¤ggstrÃ¶m"/>
    <n v="0.60778236773472705"/>
    <n v="8"/>
    <s v="[[myocardial infarction]]"/>
    <n v="30"/>
    <n v="12369"/>
    <s v="DOID:5844"/>
    <s v="myocardial infarction"/>
    <s v="Disease Ontology"/>
    <s v="disease"/>
    <s v="myocardial infarction--ncbo_text_direct--30.0"/>
    <s v="[[Selective agonist]] s to the beta-1 receptor are: [[Denopamine]] [[Dobutamine]] (in [[cardiogenic shock]] ) [[Xamoterol]] ( [[cardiac stimulant]] ) ( [[Beta blocker]] s) ?1-selective ones are: [[Acebutolol]] (in [[hypertension]] , [[angina pectoris]] and [[arrhythmia]] s) [[Atenolol]] (in [[hypertension]] , [[coronary heart disease]] , [[arrhythmia]] s and [[myocardial infarction]] ) [[Betaxolol]] (in [[hypertension]] and [[glaucoma]] ) [[Bisoprolol]] (in [[hypertension]] , [[coronary heart disease]] , [[arrhythmia]] s, [[myocardial infarction]] and [[ischemic heart disease]] s) [[Esmolol]] (in [[arrhythmia]] s) [[Metoprolol]] (in [[hypertension]] , [[coronary heart disease]] , [[myocardial infarction]] and [[heart failure]] ) [[Nebivolol]] (in [[hypertension]] ) [[Gs alpha subunit|G&lt;sub&gt;s&lt;/sub&gt;]] renders [[adenylate cyclase]] activated, resulting in increase of [[Cyclic adenosine monophosphate|cAMP]] ."/>
    <s v="http://www.nlm.nih.gov/medlineplus/druginfo/medmaster/a693024.html, "/>
    <b v="0"/>
    <n v="30.293118872373601"/>
    <s v="none"/>
    <n v="0.529311887237365"/>
    <x v="0"/>
    <m/>
  </r>
  <r>
    <n v="7450"/>
    <s v="Von Willebrand factor"/>
    <s v="Role in disease"/>
    <s v="Jfdwolff"/>
    <n v="0.21994275501174501"/>
    <n v="10"/>
    <s v="[[menorrhagia]]"/>
    <n v="10"/>
    <n v="10553"/>
    <s v="DOID:3679"/>
    <s v="Menorrhagia"/>
    <s v="Disease Ontology"/>
    <s v="disease"/>
    <s v="menorrhagia--ncbo_text_direct--10.0"/>
    <s v="main|Von Willebrand disease [[Genetic disorder|Hereditary]] or acquired defects of vWF lead to von Willebrand disease (vWD), a [[bleeding diathesis]] of the skin and mucous membranes, causing [[nosebleed]] s, [[menorrhagia]] , and [[gastrointestinal bleed]] ing."/>
    <m/>
    <b v="0"/>
    <n v="6.9661116218850099"/>
    <s v="none"/>
    <n v="0.69661116218850105"/>
    <x v="0"/>
    <m/>
  </r>
  <r>
    <n v="2033"/>
    <s v="EP300"/>
    <s v="Clinical significance"/>
    <s v="Wouterstomp"/>
    <n v="0.21994275501174501"/>
    <n v="10"/>
    <s v="[[Rubinstein-Taybi syndrome]]"/>
    <n v="20"/>
    <n v="47223"/>
    <s v="DOID:1933"/>
    <s v="Rubinstein-Taybi syndrome"/>
    <s v="Disease Ontology"/>
    <s v="disease"/>
    <s v="Rubinstein-Taybi syndrome--ncbo_text_direct--20.0"/>
    <s v="[[Mutation]] s in the EP300 gene are responsible for a small percentage of cases of [[Rubinstein-Taybi syndrome]] ."/>
    <m/>
    <b v="0"/>
    <n v="7.52244688894167"/>
    <s v="child"/>
    <n v="0.75224468889416696"/>
    <x v="0"/>
    <m/>
  </r>
  <r>
    <n v="2532"/>
    <s v="Duffy antigen system"/>
    <s v="Population genetics"/>
    <s v="86.43.121.108"/>
    <n v="0.30533928040490299"/>
    <n v="10"/>
    <s v="While a possible role in the protection of humans from malaria had been previously suggested, this was only confirmed "/>
    <n v="10"/>
    <n v="52316"/>
    <s v="DOID:12365"/>
    <s v="malaria"/>
    <s v="Disease Ontology"/>
    <s v="disease"/>
    <s v="malaria--ncbo_text_direct--10.0"/>
    <s v="While a possible role in the protection of humans from malaria had been previously suggested, this was only confirmed clinically in 1976."/>
    <s v="778616, 10960522, "/>
    <b v="0"/>
    <n v="29.197817438171001"/>
    <s v="none"/>
    <n v="0.41978174381710698"/>
    <x v="0"/>
    <m/>
  </r>
  <r>
    <n v="4015"/>
    <s v="Lysyl oxidase"/>
    <s v="Summary"/>
    <s v="John Riemann Soong"/>
    <n v="0.21994275501174501"/>
    <n v="8"/>
    <s v="[[lathyrism]]"/>
    <n v="10"/>
    <n v="13598"/>
    <s v="DOID:5321"/>
    <s v="Lathyrism"/>
    <s v="Disease Ontology"/>
    <s v="disease"/>
    <s v="lathyrism--ncbo_text_direct--10.0"/>
    <s v="Its inhibition can cause [[lathyrism]] , but, at the same time, its [[upregulation]] by [[tumor]] cells may promote [[metastasis]] of the existing tumor, causing it to become malignant and [[cancer|cancerous]] ."/>
    <s v="11642359, "/>
    <b v="0"/>
    <n v="32.125063632450498"/>
    <s v="none"/>
    <n v="0.71250636324505201"/>
    <x v="0"/>
    <m/>
  </r>
  <r>
    <n v="5627"/>
    <s v="Protein S"/>
    <s v="Pathology"/>
    <s v="81.133.174.24"/>
    <n v="0.21994275501174501"/>
    <n v="6"/>
    <s v="[[thrombosis]]"/>
    <n v="10"/>
    <n v="10902"/>
    <s v="DOID:2461"/>
    <s v="Thrombosis"/>
    <s v="Disease Ontology"/>
    <s v="disease"/>
    <s v="thrombosis--ncbo_text_direct--10.0"/>
    <s v="Mutations in the PROS1 gene can lead to [[Protein S deficiency]] which is a rare blood disorder which can lead to an increased risk of [[thrombosis]] ."/>
    <s v="17849042, 15147381, "/>
    <b v="0"/>
    <n v="32.187738896144602"/>
    <s v="none"/>
    <n v="0.71877388961446098"/>
    <x v="0"/>
    <m/>
  </r>
  <r>
    <n v="176"/>
    <s v="Aggrecan"/>
    <s v="Summary"/>
    <s v="Opabinia regalis"/>
    <n v="0.14185106490048799"/>
    <n v="9"/>
    <s v="[[arthritis]]"/>
    <n v="20"/>
    <n v="9335"/>
    <s v="DOID:848"/>
    <s v="arthritis"/>
    <s v="Disease Ontology"/>
    <s v="disease"/>
    <s v="arthritis--ncbo_text_direct--20.0"/>
    <s v="Such degradation has been associated with the development of [[arthritis]] ."/>
    <m/>
    <b v="0"/>
    <n v="5.1613391435742102"/>
    <s v="none"/>
    <n v="0.51613391435742095"/>
    <x v="0"/>
    <m/>
  </r>
  <r>
    <n v="2261"/>
    <s v="Fibroblast growth factor receptor 3"/>
    <s v="Disease linkage"/>
    <s v="Arcadian"/>
    <n v="0.21994275501174501"/>
    <n v="9"/>
    <s v="[[hypochondroplasia]]"/>
    <n v="10"/>
    <n v="7323"/>
    <s v="DOID:14714"/>
    <s v="HYPOCHONDROPLASIA"/>
    <s v="Disease Ontology"/>
    <s v="disease"/>
    <s v="hypochondroplasia--ncbo_text_direct--10.0"/>
    <s v="Defects in the FGFR3 gene has been associated with several conditions, including: [[achondroplasia]] / [[hypochondroplasia]] [[thanatophoric dwarfism]] [[seborrheic keratosis]] [[bladder cancer]] Fibroblast growth factor receptor 3 has been shown to [[Protein-protein interaction|interact]] with [[FGF1]] and [[FGF9]] ."/>
    <s v="17568799, 10574949, 8576175, 17085196, "/>
    <b v="0"/>
    <n v="33.160256153341599"/>
    <s v="none"/>
    <n v="0.81602561533415996"/>
    <x v="0"/>
    <m/>
  </r>
  <r>
    <n v="30835"/>
    <s v="DC-SIGN"/>
    <s v="Function"/>
    <s v="Boghog2"/>
    <n v="0.21994275501174501"/>
    <n v="5"/>
    <s v="[[Hepatitis C]]"/>
    <n v="20"/>
    <n v="11317"/>
    <s v="DOID:1883"/>
    <s v="hepatitis C"/>
    <s v="Disease Ontology"/>
    <s v="disease"/>
    <s v="Hepatitis C--ncbo_text_direct--20.0"/>
    <s v="It binds various microorganisms by recognizing high- [[mannose]] -containing [[glycoprotein]] s on their envelopes and especially functions as receptor for several viruses such as [[HIV]] and [[Hepatitis C]] ."/>
    <s v="10721995, 18998127, 16303292, 15166245, 17502670, "/>
    <b v="0"/>
    <n v="30.370997801177801"/>
    <s v="none"/>
    <n v="0.53709978011778503"/>
    <x v="0"/>
    <m/>
  </r>
  <r>
    <n v="653361"/>
    <s v="Neutrophil cytosolic factor 1"/>
    <s v="Summary"/>
    <s v="Arcadian"/>
    <n v="0.21994275501174501"/>
    <n v="3"/>
    <s v="{{PBB_Summary | section_title =  | summary_text = The protein encoded by this gene is a 47 kDa cytosolic subunit of neutrophil [[NADPH oxidase]]. This oxidase is a multicomponent enzyme that is activated to produce [[superoxide anion]]. Mutations in this gene have been associated with [[chronic granulomatous disease]].&lt;ref name=&quot;entrez&quot;&gt;{{cite web | title = Entrez Gene: NCF1 neutrophil cytosolic factor 1, (chronic granulomatous disease, autosomal 1)| url = http://www.ncbi.nlm.nih.gov/sites/entrez?Db=gene&amp;Cmd=ShowDetailView&amp;TermToSearch=653361| accessdate = }}&lt;/ref&gt; }}"/>
    <n v="20"/>
    <n v="10370"/>
    <s v="DOID:3265"/>
    <s v="chronic granulomatous disease"/>
    <s v="Disease Ontology"/>
    <s v="disease"/>
    <s v="chronic granulomatous disease--ncbo_text_direct--20.0"/>
    <s v="Mutations in this gene have been associated with [[chronic granulomatous disease]]."/>
    <s v="NCBI Gene, "/>
    <b v="1"/>
    <n v="32.378279947018697"/>
    <s v="none"/>
    <n v="0.73782799470187699"/>
    <x v="0"/>
    <m/>
  </r>
  <r>
    <n v="2162"/>
    <s v="Coagulation factor XIII, A1 polypeptide"/>
    <s v="Summary"/>
    <s v="John of Reading"/>
    <n v="0.21994275501174501"/>
    <n v="5"/>
    <s v="{{PBB_Summary | section_title =  | summary_text = This gene encodes the coagulation factor XIII A subunit. Coagulation factor XIII is the last zymogen to become activated in the blood coagulation cascade. Plasma factor XIII is a heterotetramer composed of 2 A subunits and 2 B subunits. The A subunits have catalytic function, and the B subunits do not have enzymatic activity and may serve as plasma carrier molecules. Platelet factor XIII is composed of just 2 A subunits, which are identical to those of plasma origin. Upon cleavage of the activation peptide by thrombin and in the presence of calcium ion, the plasma factor XIII dissociates its B subunits and yields the same active enzyme, factor XIIIa, as platelet factor XIII. This enzyme acts as a transglutaminase to catalyze the formation of gamma-glutamyl-epsilon-lysine crosslinking between fibrin molecules, thus stabilizing the fibrin clot. It also crosslinks alpha-2-plasmin inhibitor, or fibronectin, to the alpha chains of fibrin. Factor XIII deficiency is classified into two categories: type I deficiency, characterized by the lack of both the A and B subunits; and type II deficiency, characterized by the lack of the A subunit alone. These defects can result in a lifelong bleeding tendency, defective wound healing, and habitual abortion.&lt;ref&gt;{{cite web | title = Entrez Gene: F13A1 coagulation factor XIII, A1 polypeptide| url = http://www.ncbi.nlm.nih.gov/sites/entrez?Db=gene&amp;Cmd=ShowDetailView&amp;TermToSearch=2162| accessdate = }}&lt;/ref&gt; }}"/>
    <n v="10"/>
    <n v="9075"/>
    <s v="DOID:11946"/>
    <s v="habitual abortion"/>
    <s v="Disease Ontology"/>
    <s v="disease"/>
    <s v="habitual abortion--ncbo_text_direct--10.0"/>
    <s v="These defects can result in a lifelong bleeding tendency, defective wound healing, and habitual abortion."/>
    <s v="2491853, NCBI Gene, "/>
    <b v="1"/>
    <n v="31.465619911444499"/>
    <s v="none"/>
    <n v="0.64656199114445501"/>
    <x v="0"/>
    <m/>
  </r>
  <r>
    <n v="10008"/>
    <s v="KCNE3"/>
    <s v="Function"/>
    <s v="Boghog"/>
    <n v="0.21994275499999999"/>
    <n v="5"/>
    <s v="[[hypokalemic periodic paralysis]]"/>
    <n v="10"/>
    <n v="8601"/>
    <s v="DOID:14452"/>
    <s v="Hypokalemic periodic paralysis"/>
    <s v="Disease Ontology"/>
    <s v="disease"/>
    <s v="hypokalemic periodic paralysis--ncbo_text_direct--10.0"/>
    <s v="Mutations in this gene are associated with [[hypokalemic periodic paralysis]] and [[Brugada syndrome]] ."/>
    <s v="19122847, NCBI Gene, "/>
    <b v="0"/>
    <n v="32.454590199558602"/>
    <s v="none"/>
    <n v="0.74545901995586805"/>
    <x v="0"/>
    <m/>
  </r>
  <r>
    <n v="462"/>
    <s v="Antithrombin"/>
    <s v="Role in disease"/>
    <s v="Jfdwolff"/>
    <n v="0.21994275501174501"/>
    <n v="10"/>
    <s v="[[thrombosis]]"/>
    <n v="10"/>
    <n v="40403"/>
    <s v="DOID:2461"/>
    <s v="Thrombosis"/>
    <s v="Disease Ontology"/>
    <s v="disease"/>
    <s v="thrombosis--ncbo_text_direct--10.0"/>
    <s v="[[Antithrombin deficiency]] generally comes to light when a patient suffers recurrent venous [[thrombosis]] and [[pulmonary embolism]] ."/>
    <m/>
    <b v="0"/>
    <n v="7.56587642520521"/>
    <s v="none"/>
    <n v="0.75658764252052102"/>
    <x v="0"/>
    <m/>
  </r>
  <r>
    <n v="29940"/>
    <s v="DSE (gene)"/>
    <s v="Summary"/>
    <s v="Boghog"/>
    <n v="0.21994275501174501"/>
    <n v="5"/>
    <s v="s in cancer patients and may be useful for specific "/>
    <n v="10"/>
    <n v="4810"/>
    <s v="DOID:162"/>
    <s v="cancer"/>
    <s v="Disease Ontology"/>
    <s v="disease"/>
    <s v="cancer--ncbo_text_direct--10.0"/>
    <s v="This antigen possesses tumor [[epitope]] s capable of inducing [[HLA-A24]] -restricted and tumor-specific cytotoxic [[T lymphocyte]] s in cancer patients and may be useful for specific [[immunotherapy]] ."/>
    <m/>
    <b v="0"/>
    <n v="2.4703389101148399"/>
    <s v="none"/>
    <n v="0.24703389101148401"/>
    <x v="0"/>
    <s v="a very broad statement"/>
  </r>
  <r>
    <n v="55695"/>
    <s v="NSUN5"/>
    <s v="Summary"/>
    <s v="Maudemiller"/>
    <n v="0.21994275501174501"/>
    <n v="6"/>
    <s v="{{PBB_Summary | section_title =  | summary_text = This gene encodes a protein with similarity to p120 (NOL1), a 120-kDa proliferation-associated nucleolar [[antigen]] that is a member of an evolutionarily conserved protein family. This gene is deleted in Williams syndrome, a multisystem developmental disorder caused by the deletion of contiguous genes at 7q11.23. Alternative splicing of this gene results in two transcript variants encoding different isoforms.&lt;ref name=&quot;entrez&quot;&gt;{{cite web | title = Entrez Gene: NSUN5 NOL1/NOP2/Sun domain family, member 5| url = http://www.ncbi.nlm.nih.gov/sites/entrez?Db=gene&amp;Cmd=ShowDetailView&amp;TermToSearch=55695| accessdate = }}&lt;/ref&gt; }}"/>
    <n v="10"/>
    <n v="4210"/>
    <s v="DOID:1928"/>
    <s v="Williams syndrome"/>
    <s v="Disease Ontology"/>
    <s v="disease"/>
    <s v="Williams syndrome--ncbo_text_direct--10.0"/>
    <s v="This gene is deleted in Williams syndrome, a multisystem developmental disorder caused by the deletion of contiguous genes at 7q11.23."/>
    <m/>
    <b v="1"/>
    <n v="6.2664337767782499"/>
    <s v="none"/>
    <n v="0.62664337767782496"/>
    <x v="0"/>
    <m/>
  </r>
  <r>
    <n v="3479"/>
    <s v="Insulin-like growth factor 1"/>
    <s v="a diagnostic test"/>
    <s v="Alteripse"/>
    <n v="0.21994275501174501"/>
    <n v="10"/>
    <s v="Interpretation of IGF-1 levels is complicated by the wide normal ranges, and variations by age, sex, and pubertal stage. Clinically significant conditions and changes may be masked by the wide normal ranges. Sequential management over time is often useful for the management of several types of pituitary disease, undernutrition, and "/>
    <n v="10"/>
    <n v="29587"/>
    <s v="DOID:2445"/>
    <s v="pituitary disease"/>
    <s v="Disease Ontology"/>
    <s v="disease"/>
    <s v="pituitary disease--ncbo_text_direct--10.0"/>
    <s v="Sequential management over time is often useful for the management of several types of pituitary disease, undernutrition, and growth problems."/>
    <m/>
    <b v="0"/>
    <n v="6.3759366109334401"/>
    <s v="none"/>
    <n v="0.63759366109334403"/>
    <x v="0"/>
    <m/>
  </r>
  <r>
    <n v="5649"/>
    <s v="Reelin"/>
    <s v="Lissencephaly"/>
    <s v="CopperKettle"/>
    <n v="0.21994275501174501"/>
    <n v="9"/>
    <s v="[[Norman-Roberts syndrome]]"/>
    <n v="10"/>
    <n v="129708"/>
    <s v="DOID:9259"/>
    <s v="Norman-Roberts syndrome"/>
    <s v="Disease Ontology"/>
    <s v="disease"/>
    <s v="Norman-Roberts syndrome--ncbo_text_direct--10.0"/>
    <s v="Disruptions of the RELN gene are considered to be the cause of the rare form of [[lissencephaly]] with [[cerebellar hypoplasia]] called [[Norman-Roberts syndrome]] ."/>
    <s v="15309195, 17504759, 10973257, "/>
    <b v="0"/>
    <n v="31.240097321437901"/>
    <s v="none"/>
    <n v="0.62400973214379396"/>
    <x v="0"/>
    <m/>
  </r>
  <r>
    <n v="2894"/>
    <s v="GRID1"/>
    <s v="Clinical significance"/>
    <s v="Boghog2"/>
    <n v="0.21994275501174501"/>
    <n v="5"/>
    <s v="[[schizophrenia]]"/>
    <n v="10"/>
    <n v="5513"/>
    <s v="DOID:5419"/>
    <s v="schizophrenia"/>
    <s v="Disease Ontology"/>
    <s v="disease"/>
    <s v="schizophrenia--ncbo_text_direct--10.0"/>
    <s v="Several [[genetic epidemiology]] studies have shown a strong association between several variants of the GRID1 gene and increased risk of developing [[schizophrenia]] ."/>
    <s v="19346103, 17490860, "/>
    <b v="0"/>
    <n v="28.030729997354001"/>
    <s v="none"/>
    <n v="0.30307299973540403"/>
    <x v="0"/>
    <m/>
  </r>
  <r>
    <n v="7879"/>
    <s v="RAB7A"/>
    <s v="Summary"/>
    <s v="Zigger"/>
    <n v="0.21994275501174501"/>
    <n v="6"/>
    <s v="[[HSAN Type I|Hereditary sensory neuropathy type 1C]]"/>
    <n v="20"/>
    <n v="5216"/>
    <s v="DOID:10596"/>
    <s v="hereditary sensory neuropathy"/>
    <s v="Disease Ontology"/>
    <s v="disease"/>
    <s v="`--ncbo_text_direct--20.0"/>
    <s v="In addition, it has been shown to have a fundamental role in the cellular vacuolation induced by the cytotoxin VacA of Helicobacter pylori.[supplied by OMIM] Various mutations of RAB7A are associated with [[HSAN Type I|Hereditary sensory neuropathy type 1C]] (HSN IC), also known as [[Charcot-Marie-Tooth disease|Charcot-Marie-Tooth syndrome type 2B]] (CMT2B)."/>
    <s v="NCBI Gene, 11179213, 18348718, "/>
    <b v="1"/>
    <n v="32.100544484012197"/>
    <s v="none"/>
    <n v="0.710054448401227"/>
    <x v="0"/>
    <m/>
  </r>
  <r>
    <n v="5176"/>
    <s v="PEDF"/>
    <s v="Summary"/>
    <s v="JohnLattier"/>
    <n v="0.21994275501174501"/>
    <n v="8"/>
    <s v="[[choroidal neovascularization]]"/>
    <n v="10"/>
    <n v="21671"/>
    <s v="DOID:1418"/>
    <s v="Choroidal Neovascularization"/>
    <s v="Disease Ontology"/>
    <s v="disease"/>
    <s v="choroidal neovascularization--ncbo_text_direct--10.0"/>
    <s v="Found in [[vertebrates]] , this 50 kDa protein holds promise in the treatment of such conditions as [[choroidal neovascularization]] , [[heart disease]] , and [[cancer]] ."/>
    <s v="19180572, 8434014, NCBI Gene, "/>
    <b v="0"/>
    <n v="32.305339561321297"/>
    <s v="none"/>
    <n v="0.73053395613213001"/>
    <x v="0"/>
    <m/>
  </r>
  <r>
    <n v="2737"/>
    <s v="GLI3"/>
    <s v="association"/>
    <s v="Biosi"/>
    <n v="0.21994275501174501"/>
    <n v="9"/>
    <s v="Greig cephalopolysyndactyly syndrome, "/>
    <n v="10"/>
    <n v="8382"/>
    <s v="DOID:14761"/>
    <s v="Greig cephalopolysyndactyly syndrome"/>
    <s v="Disease Ontology"/>
    <s v="disease"/>
    <s v="Greig cephalopolysyndactyly syndrome--ncbo_text_direct--10.0"/>
    <s v="Mutations in this gene have been associated with several diseases, including Greig cephalopolysyndactyly syndrome, Pallister-Hall syndrome, preaxial polydactyly type IV, and postaxial polydactyly types A1 and B."/>
    <s v="20360384, NCBI Gene, "/>
    <b v="0"/>
    <n v="33.551401535238497"/>
    <s v="none"/>
    <n v="0.85514015352384898"/>
    <x v="0"/>
    <m/>
  </r>
  <r>
    <n v="2335"/>
    <s v="Fibronectin"/>
    <s v="cancer"/>
    <s v="AllWorthLettingGo"/>
    <n v="0.21994275501174501"/>
    <n v="10"/>
    <s v="[[carcinoma]]"/>
    <n v="20"/>
    <n v="23098"/>
    <s v="DOID:305"/>
    <s v="carcinoma"/>
    <s v="Disease Ontology"/>
    <s v="disease"/>
    <s v="carcinoma--ncbo_text_direct--20.0"/>
    <s v="Fibronectin has been implicated in [[carcinoma]] development."/>
    <s v="16397245, "/>
    <b v="0"/>
    <n v="32.4592701146846"/>
    <s v="none"/>
    <n v="0.74592701146846196"/>
    <x v="0"/>
    <m/>
  </r>
  <r>
    <n v="7157"/>
    <s v="P53"/>
    <s v="disease"/>
    <s v="Magnus Manske"/>
    <n v="0.21994275501174501"/>
    <n v="10"/>
    <s v="[[Li-Fraumeni syndrome]]"/>
    <n v="10"/>
    <n v="99547"/>
    <s v="DOID:3012"/>
    <s v="Li-Fraumeni syndrome"/>
    <s v="Disease Ontology"/>
    <s v="disease"/>
    <s v="Li-Fraumeni syndrome--ncbo_text_direct--10.0"/>
    <s v="People who inherit only one functional copy of the TP53 gene will most likely develop tumors in early adulthood, a disease known as [[Li-Fraumeni syndrome]] ."/>
    <s v="12534345, "/>
    <b v="0"/>
    <n v="32.422309099166803"/>
    <s v="none"/>
    <n v="0.74223090991668705"/>
    <x v="0"/>
    <m/>
  </r>
  <r>
    <n v="5327"/>
    <s v="Tissue plasminogen activator"/>
    <s v="Recombinant tissue plasminogen activators"/>
    <s v="Mikael HÃ¤ggstrÃ¶m"/>
    <n v="0.21994275501174501"/>
    <n v="8"/>
    <s v="[[acute myocardial infarction]]"/>
    <n v="10"/>
    <n v="12091"/>
    <s v="DOID:9408"/>
    <s v="acute myocardial infarction"/>
    <s v="Disease Ontology"/>
    <s v="disease"/>
    <s v="acute myocardial infarction--ncbo_text_direct--10.0"/>
    <s v="[[Reteplase]] is FDA-approved for [[acute myocardial infarction]] , where it has more convenient administration and faster thrombolysis than alteplase."/>
    <s v="http://emedicine.medscape.com/article/811234-overview, "/>
    <b v="0"/>
    <n v="32.6565836677566"/>
    <s v="none"/>
    <n v="0.76565836677566901"/>
    <x v="0"/>
    <m/>
  </r>
  <r>
    <n v="4986"/>
    <s v="Kappa Opioid receptor"/>
    <s v="addiction"/>
    <s v="Nemesis75"/>
    <n v="0.21994275501174501"/>
    <n v="10"/>
    <s v="of drug abuse and is reflected "/>
    <n v="10"/>
    <n v="39298"/>
    <s v="DOID:302"/>
    <s v="drug abuse"/>
    <s v="Disease Ontology"/>
    <s v="disease"/>
    <s v="drug abuse--ncbo_text_direct--10.0"/>
    <s v="Childhood stress/abuse is a well known predictor of drug abuse and is reflected in alterations of the ?- and ?-opioid systems."/>
    <s v="18203949, "/>
    <b v="0"/>
    <n v="30.192924221443299"/>
    <s v="none"/>
    <n v="0.51929242214433402"/>
    <x v="0"/>
    <m/>
  </r>
  <r>
    <n v="760"/>
    <s v="Carbonic anhydrase II"/>
    <s v="Summary"/>
    <s v="Biophys"/>
    <n v="0.21994275501174501"/>
    <n v="5"/>
    <s v="[[renal tubular acidosis]]"/>
    <n v="20"/>
    <n v="9767"/>
    <s v="DOID:14219"/>
    <s v="renal tubular acidosis"/>
    <s v="Disease Ontology"/>
    <s v="disease"/>
    <s v="renal tubular acidosis--ncbo_text_direct--20.0"/>
    <s v="Defects in this enzyme are associated with [[osteopetrosis]] and [[renal tubular acidosis]] ."/>
    <s v="11606574, "/>
    <b v="0"/>
    <n v="32.056881238584303"/>
    <s v="none"/>
    <n v="0.70568812385843305"/>
    <x v="0"/>
    <m/>
  </r>
  <r>
    <n v="673"/>
    <s v="BRAF (gene)"/>
    <s v="Clinical significance"/>
    <s v="Boghog2"/>
    <n v="0.14185106490048799"/>
    <n v="8"/>
    <s v="[[cardiofaciocutaneous syndrome]]"/>
    <n v="10"/>
    <n v="17283"/>
    <s v="DOID:14700"/>
    <s v="CARDIOFACIOCUTANEOUS SYNDROME"/>
    <s v="Disease Ontology"/>
    <s v="disease"/>
    <s v="cardiofaciocutaneous syndrome--ncbo_text_direct--10.0"/>
    <s v="Inherited mutations in this gene cause [[cardiofaciocutaneous syndrome]] , a disease characterized by heart defects, mental retardation and a distinctive facial appearance."/>
    <s v="12970315, 16825433, "/>
    <b v="0"/>
    <n v="31.972347478133202"/>
    <s v="none"/>
    <n v="0.69723474781332095"/>
    <x v="0"/>
    <m/>
  </r>
  <r>
    <n v="5196"/>
    <s v="Platelet factor 4"/>
    <s v="Summary"/>
    <s v="Jfdwolff"/>
    <n v="0.21994275501174501"/>
    <n v="7"/>
    <s v=" have also been found in patients with thrombosis and features resembling HIT but no prior administration of heparin."/>
    <n v="10"/>
    <n v="9950"/>
    <s v="DOID:2461"/>
    <s v="Thrombosis"/>
    <s v="Disease Ontology"/>
    <s v="disease"/>
    <s v="thrombosis--ncbo_text_direct--10.0"/>
    <s v="PF4 [[autoantibody|autoantibodies]] have also been found in patients with thrombosis and features resembling HIT but no prior administration of heparin. "/>
    <s v="18589060, "/>
    <b v="0"/>
    <n v="31.387229630814101"/>
    <s v="none"/>
    <n v="0.63872296308141696"/>
    <x v="0"/>
    <m/>
  </r>
  <r>
    <n v="5788"/>
    <s v="PTPRC"/>
    <s v="Function"/>
    <s v="Stevenfruitsmaak"/>
    <n v="0.21994275501174501"/>
    <n v="8"/>
    <s v="[[chronic lymphocytic leukemia]]"/>
    <n v="10"/>
    <n v="9653"/>
    <s v="DOID:1040"/>
    <s v="chronic lymphocytic leukemia"/>
    <s v="Disease Ontology"/>
    <s v="disease"/>
    <s v="chronic lymphocytic leukemia--ncbo_text_direct--10.0"/>
    <s v="It is expressed in [[lymphoma]] s, [[B-cell]] [[chronic lymphocytic leukemia]] , [[hairy cell leukemia]] , and [[acute nonlymphocytic leukemia]] ."/>
    <m/>
    <b v="0"/>
    <n v="4.8444007987681896"/>
    <s v="none"/>
    <n v="0.48444007987681897"/>
    <x v="0"/>
    <m/>
  </r>
  <r>
    <n v="10060"/>
    <s v="ABCC9"/>
    <s v="Function"/>
    <s v="Arcadian"/>
    <n v="0.21994275499999999"/>
    <n v="8"/>
    <s v="[[dilated cardiomyopathy]]"/>
    <n v="10"/>
    <n v="8489"/>
    <s v="DOID:12930"/>
    <s v="dilated cardiomyopathy"/>
    <s v="Disease Ontology"/>
    <s v="disease"/>
    <s v="dilated cardiomyopathy--ncbo_text_direct--10.0"/>
    <s v="SUR2A &amp;mdash; uses exon 38A SUR2B &amp;mdash; uses exon 38B SUR-delta-14 &amp;mdash; lack exon 14 and uses exon 38A It has been associated with [[dilated cardiomyopathy]] ."/>
    <s v="15034580, "/>
    <b v="0"/>
    <n v="31.252887655032499"/>
    <s v="none"/>
    <n v="0.62528876550325796"/>
    <x v="0"/>
    <m/>
  </r>
  <r>
    <n v="2784"/>
    <s v="GNB3"/>
    <s v="Summary"/>
    <s v="AndrewGNF"/>
    <n v="0.21994275501174501"/>
    <n v="6"/>
    <s v="{{PBB_Summary | section_title =  | summary_text = Heterotrimeric guanine nucleotide-binding proteins (G proteins), which integrate signals between receptors and effector proteins, are composed of an alpha, a beta, and a gamma subunit. These subunits are encoded by families of related genes. This gene encodes a beta subunit. Beta subunits are important regulators of alpha subunits, as well as of certain signal transduction receptors and effectors. A single-nucleotide polymorphism (C825T) in this gene is associated with essential hypertension and obesity. This polymorphism is also associated with the occurrence of the splice variant GNB3-s, which appears to have increased activity. GNB3-s is an example of alternative splicing caused by a nucleotide change outside of the splice donor and acceptor sites. Additional splice variants may exist for this gene, but they have not been fully described.&lt;ref&gt;{{cite web | title = Entrez Gene: GNB3 guanine nucleotide binding protein (G protein), beta polypeptide 3| url = http://www.ncbi.nlm.nih.gov/sites/entrez?Db=gene&amp;Cmd=ShowDetailView&amp;TermToSearch=2784| accessdate = }}&lt;/ref&gt; }}"/>
    <n v="20"/>
    <n v="7595"/>
    <s v="DOID:9970"/>
    <s v="obesity"/>
    <s v="Disease Ontology"/>
    <s v="disease"/>
    <s v="obesity--ncbo_text_direct--20.0"/>
    <s v="A single-nucleotide polymorphism (C825T) in this gene is associated with essential hypertension and obesity."/>
    <m/>
    <b v="1"/>
    <n v="4.3986365077913403"/>
    <s v="none"/>
    <n v="0.43986365077913397"/>
    <x v="0"/>
    <m/>
  </r>
  <r>
    <n v="6091"/>
    <s v="ROBO1"/>
    <s v="Summary"/>
    <s v="Tim bates"/>
    <n v="0.21994275501174501"/>
    <n v="5"/>
    <s v="[[dyslexia]]"/>
    <n v="20"/>
    <n v="9127"/>
    <s v="DOID:4428"/>
    <s v="dyslexia"/>
    <s v="Disease Ontology"/>
    <s v="disease"/>
    <s v="dyslexia--ncbo_text_direct--20.0"/>
    <s v="ROBO1 was implicated in communication disorder based on a Finnish pedigree with severe [[dyslexia]] ."/>
    <m/>
    <b v="0"/>
    <n v="4.6909678905629999"/>
    <s v="none"/>
    <n v="0.46909678905629998"/>
    <x v="0"/>
    <m/>
  </r>
  <r>
    <n v="1312"/>
    <s v="Catechol-O-methyl transferase"/>
    <s v="Genetics"/>
    <s v="Vaughan"/>
    <n v="0.14185106490048799"/>
    <n v="8"/>
    <s v="[[schizophrenia]]"/>
    <n v="10"/>
    <n v="16078"/>
    <s v="DOID:5419"/>
    <s v="schizophrenia"/>
    <s v="Disease Ontology"/>
    <s v="disease"/>
    <s v="schizophrenia--ncbo_text_direct--10.0"/>
    <s v="Fact|date=May 2008 Comparable effects on similar cognitive tasks, the frontal lobes, and the neurotransmitter dopamine have also all been linked to [[schizophrenia]] ."/>
    <m/>
    <b v="0"/>
    <n v="5.1546007749295697"/>
    <s v="none"/>
    <n v="0.51546007749295697"/>
    <x v="0"/>
    <m/>
  </r>
  <r>
    <n v="6444"/>
    <s v="SGCD"/>
    <s v="Summary"/>
    <s v="Cmcnicoll"/>
    <n v="0.21994275501174501"/>
    <n v="6"/>
    <s v="{{PBB_Summary | section_title =  | summary_text = The protein encoded by this gene is one of the four known components of the [[sarcoglycan]] complex, which is a subcomplex of the [[dystrophin-glycoprotein complex]] (DGC). DGC forms a link between the F-actin cytoskeleton and the extracellular matrix. This protein is expressed most abundantly in skeletal and cardiac muscle. The mutations in this gene have been associated with autosomal recessive [[limb-girdle muscular dystrophy]] and [[dilated cardiomyopathy]]. Alternatively spliced transcript variants encoding distinct isoforms have been observed.&lt;ref name=&quot;entrez&quot;&gt;{{cite web | title = Entrez Gene: SGCD sarcoglycan, delta (35kDa dystrophin-associated glycoprotein)| url = http://www.ncbi.nlm.nih.gov/sites/entrez?Db=gene&amp;Cmd=ShowDetailView&amp;TermToSearch=6444| accessdate = }}&lt;/ref&gt;  In melanocytic cells SGCD gene expression may be regulated by [[Microphthalmia-associated transcription factor|MITF]]&lt;ref name=&quot;pmid19067971&quot;&gt;{{cite journal | author = Hoek KS, Schlegel NC, Eichhoff OM, ''et al.'' | title = Novel MITF targets identified using a two-step DNA microarray strategy | journal = Pigment Cell Melanoma Res. | volume = 21 | issue = 6 | pages = 665â€“76 | year = 2008 | pmid = 19067971 | doi = 10.1111/j.1755-148X.2008.00505.x }}&lt;/ref&gt;. }}"/>
    <n v="10"/>
    <n v="10178"/>
    <s v="DOID:11724"/>
    <s v="limb-girdle muscular dystrophy"/>
    <s v="Disease Ontology"/>
    <s v="disease"/>
    <s v="limb-girdle muscular dystrophy--ncbo_text_direct--10.0"/>
    <s v="The mutations in this gene have been associated with autosomal recessive [[limb-girdle muscular dystrophy]] and [[dilated cardiomyopathy]]."/>
    <m/>
    <b v="1"/>
    <n v="7.2832905107272099"/>
    <s v="none"/>
    <n v="0.72832905107272095"/>
    <x v="0"/>
    <m/>
  </r>
  <r>
    <n v="4985"/>
    <s v="Delta Opioid receptor"/>
    <s v="Function"/>
    <s v="Arcadian"/>
    <n v="0.21994275501174501"/>
    <n v="9"/>
    <s v="[[ischemia]]"/>
    <n v="20"/>
    <n v="20522"/>
    <s v="DOID:326"/>
    <s v="ischemia"/>
    <s v="Disease Ontology"/>
    <s v="disease"/>
    <s v="ischemia--ncbo_text_direct--20.0"/>
    <s v="Experimentally, if short periods of transient [[ischemia]] are induced the downstream tissues are robustly protected if longer-duration interruption of the blood supply is then effected."/>
    <s v="16584118, "/>
    <b v="0"/>
    <n v="31.087729597099301"/>
    <s v="none"/>
    <n v="0.60877295970993095"/>
    <x v="0"/>
    <m/>
  </r>
  <r>
    <n v="949"/>
    <s v="SCARB1"/>
    <s v="Summary"/>
    <s v="Boghog2"/>
    <n v="0.21994275501174501"/>
    <n v="6"/>
    <s v="[[atherosclerosis]]"/>
    <n v="10"/>
    <n v="9263"/>
    <s v="DOID:1936"/>
    <s v="Atherosclerosis"/>
    <s v="Disease Ontology"/>
    <s v="disease"/>
    <s v="atherosclerosis--ncbo_text_direct--10.0"/>
    <s v="This movement of [[cholesterol]] is known as [[reverse cholesterol transport]] and is a protective mechanism against the development of [[atherosclerosis]] , which is the principal cause of [[heart disease]] and [[stroke]] ."/>
    <s v="19067971, "/>
    <b v="0"/>
    <n v="30.782704361821601"/>
    <s v="none"/>
    <n v="0.578270436182167"/>
    <x v="0"/>
    <m/>
  </r>
  <r>
    <n v="7450"/>
    <s v="Von Willebrand factor"/>
    <s v="Summary"/>
    <s v="Jfdwolff"/>
    <n v="0.21994275501174501"/>
    <n v="9"/>
    <s v="[[hemolytic-uremic syndrome]]"/>
    <n v="10"/>
    <n v="10553"/>
    <s v="DOID:12554"/>
    <s v="hemolytic-uremic syndrome"/>
    <s v="Disease Ontology"/>
    <s v="disease"/>
    <s v="hemolytic-uremic syndrome--ncbo_text_direct--10.0"/>
    <s v="It is deficient or defective in [[von Willebrand disease]] and is involved in a large number of other diseases, including [[thrombotic thrombocytopenic purpura]] , [[Heyde's syndrome]] , and possibly [[hemolytic-uremic syndrome]] ."/>
    <s v="9759493, "/>
    <b v="0"/>
    <n v="31.802833781696201"/>
    <s v="none"/>
    <n v="0.68028337816962703"/>
    <x v="0"/>
    <m/>
  </r>
  <r>
    <n v="3146"/>
    <s v="HMGB1"/>
    <s v="Role in Inflammation"/>
    <s v="Clearp"/>
    <n v="0.21994275501174501"/>
    <n v="0"/>
    <s v="[[ischemia]]"/>
    <n v="20"/>
    <n v="10683"/>
    <s v="DOID:326"/>
    <s v="ischemia"/>
    <s v="Disease Ontology"/>
    <s v="disease"/>
    <s v="ischemia--ncbo_text_direct--20.0"/>
    <s v="Antibodies that neutralize HMGB1 confer protection against damage and tissue injury during [[arthritis]] , [[colitis]] , [[ischemia]] , [[sepsis]] , endotoxemia, and [[systemic lupus erythematosis]] ."/>
    <s v="11106654, "/>
    <b v="0"/>
    <n v="31.319662751270599"/>
    <s v="none"/>
    <n v="0.63196627512706105"/>
    <x v="0"/>
    <m/>
  </r>
  <r>
    <n v="4885"/>
    <s v="NPTX2"/>
    <s v="Clinical significance"/>
    <s v="Boghog"/>
    <n v="0.21994275501174501"/>
    <n v="5"/>
    <s v="[[Parkinson disease]]"/>
    <n v="10"/>
    <n v="4556"/>
    <s v="DOID:14330"/>
    <s v="Parkinson disease"/>
    <s v="Disease Ontology"/>
    <s v="disease"/>
    <s v="Parkinson disease--ncbo_text_direct--10.0"/>
    <s v="Up-regulation of this gene in [[Parkinson disease]] (PD) tissues suggests that the protein may be involved in the pathology of PD. "/>
    <s v="NCBI Gene, "/>
    <b v="0"/>
    <n v="29.337903874722802"/>
    <s v="none"/>
    <n v="0.43379038747228399"/>
    <x v="0"/>
    <m/>
  </r>
  <r>
    <n v="102"/>
    <s v="ADAM10"/>
    <s v="significance"/>
    <s v="DanHazelrigg"/>
    <n v="0.21994275499999999"/>
    <n v="6"/>
    <s v=" malaria "/>
    <n v="10"/>
    <n v="15940"/>
    <s v="DOID:12365"/>
    <s v="malaria"/>
    <s v="Disease Ontology"/>
    <s v="disease"/>
    <s v="malaria--ncbo_text_direct--10.0"/>
    <s v="A number of different proteins on the surface of [[Plasmodium falciparum]] malaria parasites help the invaders bind to red blood cells."/>
    <m/>
    <b v="0"/>
    <n v="3.3390947751016"/>
    <s v="none"/>
    <n v="0.33390947751015998"/>
    <x v="0"/>
    <m/>
  </r>
  <r>
    <n v="2516"/>
    <s v="Steroidogenic factor 1"/>
    <s v="Clinical significance"/>
    <s v="Nbauman"/>
    <n v="0.21994275501174501"/>
    <n v="6"/>
    <s v="&lt;40 years of age, which occurs in 1% of all women.   [[Missense mutation|Missense]], in-frame and [[frameshift mutation]]s of NR5A1 have been found in families with 46,XY disorders of sex development, 46,XX [[gonadal dysgenesis]] and 46,XX [[premature ovarian failure|primary ovarian insufficiency]]. 46,XY individuals may have ambiguous or female genitals. Individuals of either [[karyotype]] may not enter puberty, although expression of the [[phenotype]], [[penetrance]], fertility, and modes of inheritance can vary. Some mutations are [[dominance (genetics)|dominant]], some are [[Dominance_(genetics)#Recessive_trait|recessive]].&lt;ref name=&quot;pmid19246354&quot;&gt;"/>
    <n v="20"/>
    <n v="12191"/>
    <s v="DOID:14447"/>
    <s v="gonadal dysgenesis"/>
    <s v="Disease Ontology"/>
    <s v="disease"/>
    <s v="gonadal dysgenesis--ncbo_text_direct--20.0"/>
    <s v="[[Missense mutation|Missense]], in-frame and [[frameshift mutation]]s of NR5A1 have been found in families with 46,XY disorders of sex development, 46,XX [[gonadal dysgenesis]] and 46,XX [[premature ovarian failure|primary ovarian insufficiency]]."/>
    <m/>
    <b v="0"/>
    <n v="7.59248968603936"/>
    <s v="none"/>
    <n v="0.75924896860393598"/>
    <x v="0"/>
    <m/>
  </r>
  <r>
    <n v="2677"/>
    <s v="Gamma-glutamyl carboxylase"/>
    <s v="Clinical significance"/>
    <s v="Boghog2"/>
    <n v="0.60778236773472705"/>
    <n v="5"/>
    <s v="disorder with multiple coagulation factor deficiency."/>
    <n v="10"/>
    <n v="7172"/>
    <s v="DOID:2232"/>
    <s v="coagulation factor deficiency"/>
    <s v="Disease Ontology"/>
    <s v="disease"/>
    <s v="coagulation factor deficiency--ncbo_text_direct--10.0"/>
    <s v="Mutations in this gene are associated with vitamin K-dependent coagulation defect and [[Pseudoxanthoma elasticum|PXE]] -like disorder with multiple coagulation factor deficiency."/>
    <s v="17110937, NCBI Gene, "/>
    <b v="0"/>
    <n v="33.191947483945498"/>
    <s v="none"/>
    <n v="0.81919474839455098"/>
    <x v="0"/>
    <m/>
  </r>
  <r>
    <n v="55328"/>
    <s v="Renalase"/>
    <s v="Function"/>
    <s v="Stevenfruitsmaak"/>
    <n v="0.21994275501174501"/>
    <n v="9"/>
    <s v="[[hypertension]]"/>
    <n v="10"/>
    <n v="6831"/>
    <s v="DOID:10763"/>
    <s v="hypertension"/>
    <s v="Disease Ontology"/>
    <s v="disease"/>
    <s v="hypertension--ncbo_text_direct--10.0"/>
    <s v="These include raised blood pressure ( [[hypertension]] ), increased heart rate ( [[tachycardia]] ), increased blood vessel resistance ( [[vasoconstriction]] ) and an increased catecholamine response."/>
    <m/>
    <b v="0"/>
    <n v="4.3627854848425898"/>
    <s v="none"/>
    <n v="0.43627854848425901"/>
    <x v="0"/>
    <m/>
  </r>
  <r>
    <n v="7225"/>
    <s v="TRPC6"/>
    <s v="Summary"/>
    <s v="El3ctr0nika"/>
    <n v="0.21994275501174501"/>
    <n v="7"/>
    <s v="[[focal segmental glomerulosclerosis]]"/>
    <n v="10"/>
    <n v="7050"/>
    <s v="DOID:1312"/>
    <s v="focal segmental glomerulosclerosis"/>
    <s v="Disease Ontology"/>
    <s v="disease"/>
    <s v="focal segmental glomerulosclerosis--ncbo_text_direct--10.0"/>
    <s v="It has been associated with [[Depression (mood)|depression]] and [[anxiety]] (see [[TRPC6#Ligands|below]] ), as well as with [[focal segmental glomerulosclerosis]] (FSGS)."/>
    <s v="14699131, 15879175, 14761972, "/>
    <b v="0"/>
    <n v="32.288390743188202"/>
    <s v="none"/>
    <n v="0.72883907431882"/>
    <x v="0"/>
    <m/>
  </r>
  <r>
    <n v="5741"/>
    <s v="Parathyroid hormone"/>
    <s v="Clinical significance"/>
    <s v="172.207.178.245"/>
    <n v="0.14185106490048799"/>
    <n v="10"/>
    <s v="[[adenoma]]"/>
    <n v="20"/>
    <n v="18470"/>
    <s v="DOID:657"/>
    <s v="adenoma"/>
    <s v="Disease Ontology"/>
    <s v="disease"/>
    <s v="adenoma--ncbo_text_direct--20.0"/>
    <s v="The causes are parathyroid [[adenoma]] , parathyroid [[hyperplasia]] and parathyroid cancer."/>
    <m/>
    <b v="0"/>
    <n v="7.6082126357156401"/>
    <s v="none"/>
    <n v="0.76082126357156399"/>
    <x v="0"/>
    <m/>
  </r>
  <r>
    <n v="1209"/>
    <s v="Cleft lip and palate transmembrane protein 1"/>
    <s v="Summary"/>
    <s v="Hodja Nasreddin"/>
    <n v="0.21994275501174501"/>
    <n v="6"/>
    <s v="[[Cleft lip and palate|Cleft lip with or without cleft palate]]"/>
    <n v="20"/>
    <n v="5596"/>
    <s v="DOID:674"/>
    <s v="cleft palate"/>
    <s v="Disease Ontology"/>
    <s v="disease"/>
    <s v="cleft palate--ncbo_text_direct--20.0"/>
    <s v="[[Cleft lip and palate|Cleft lip with or without cleft palate]] is a common [[birth defect]] that is genetically complex."/>
    <m/>
    <b v="0"/>
    <n v="5.3070122050208202"/>
    <s v="none"/>
    <n v="0.53070122050208202"/>
    <x v="0"/>
    <m/>
  </r>
  <r>
    <n v="2335"/>
    <s v="Fibronectin"/>
    <s v="Summary"/>
    <s v="AllWorthLettingGo"/>
    <n v="0.21994275501174501"/>
    <n v="9"/>
    <s v="[[cancer]]"/>
    <n v="10"/>
    <n v="23098"/>
    <s v="DOID:162"/>
    <s v="cancer"/>
    <s v="Disease Ontology"/>
    <s v="disease"/>
    <s v="cancer--ncbo_text_direct--10.0"/>
    <s v="Altered fibronectin [[gene expression|expression]] , [[protein degradation|degradation]] , and organization has been associated with a number of [[pathologies]] , including [[cancer]] and [[fibrosis]] ."/>
    <s v="12244123, 18451144, 9398676, 16061370, "/>
    <b v="0"/>
    <n v="30.147386110409901"/>
    <s v="none"/>
    <n v="0.51473861104099705"/>
    <x v="0"/>
    <m/>
  </r>
  <r>
    <n v="115650"/>
    <s v="TNFRSF13C"/>
    <s v="Summary"/>
    <s v="?????"/>
    <n v="0.21994275501174501"/>
    <n v="3"/>
    <s v="{{PBB_Summary | section_title =  | summary_text = B cell-activating factor (BAFF) enhances B-cell survival in vitro and is a regulator of the peripheral B-cell population. Overexpression of Baff in mice results in mature B-cell hyperplasia and symptoms of systemic lupus erythematosus (SLE). Also, some SLE patients have increased levels of BAFF in serum. Therefore, it has been proposed that abnormally high levels of BAFF may contribute to the pathogenesis of autoimmune diseases by enhancing the survival of autoreactive B cells. The protein encoded by this gene is a receptor for BAFF and is a type III transmembrane protein containing a single extracellular [[phenylalanine]]-rich domain. It is thought that this receptor is the principal receptor required for BAFF-mediated mature B-cell survival.&lt;ref name=&quot;entrez&quot;&gt;{{cite web | title = Entrez Gene: TNFRSF13C tumor necrosis factor receptor superfamily, member 13C| url = http://www.ncbi.nlm.nih.gov/sites/entrez?Db=gene&amp;Cmd=ShowDetailView&amp;TermToSearch=115650| accessdate = }}&lt;/ref&gt; }}"/>
    <n v="20"/>
    <n v="6976"/>
    <s v="DOID:352"/>
    <s v="hyperplasia"/>
    <s v="Disease Ontology"/>
    <s v="disease"/>
    <s v="hyperplasia--ncbo_text_direct--20.0"/>
    <s v="Overexpression of Baff in mice results in mature B-cell hyperplasia and symptoms of systemic lupus erythematosus (SLE)."/>
    <m/>
    <b v="1"/>
    <n v="4.7555370689021297"/>
    <s v="none"/>
    <n v="0.47555370689021298"/>
    <x v="0"/>
    <m/>
  </r>
  <r>
    <n v="2056"/>
    <s v="Erythropoietin"/>
    <s v="effects"/>
    <s v="Katnap01"/>
    <n v="0.14185106490048799"/>
    <n v="9"/>
    <s v="[[Retinopathy of prematurity]]"/>
    <n v="10"/>
    <n v="33533"/>
    <s v="DOID:13025"/>
    <s v="Retinopathy of Prematurity"/>
    <s v="Disease Ontology"/>
    <s v="disease"/>
    <s v="Retinopathy of prematurity--ncbo_text_direct--10.0"/>
    <s v="Early treatment with erythropoietin correlated with an increase in the risk of [[Retinopathy of prematurity]] in premature infants who had anemia of prematurity, raising concern that the angiogenic actions of erythropoietin may exacerbate retinopathy."/>
    <s v="16856062, 16856063, "/>
    <b v="0"/>
    <n v="31.559224534520698"/>
    <s v="child"/>
    <n v="0.655922453452075"/>
    <x v="0"/>
    <m/>
  </r>
  <r>
    <n v="56547"/>
    <s v="MMP26"/>
    <s v="Function"/>
    <s v="Boghog2"/>
    <n v="0.21994275501174501"/>
    <n v="3"/>
    <s v=" in normal physiological processes, such as embryonic development, reproduction, and tissue remodeling, as well as in disease processes, such as arthritis and metastasis. Most MMP's are secreted as inactive proproteins which are activated when cleaved by extracellular proteinases. The encoded protein degrades type IV "/>
    <n v="20"/>
    <n v="8662"/>
    <s v="DOID:848"/>
    <s v="arthritis"/>
    <s v="Disease Ontology"/>
    <s v="disease"/>
    <s v="arthritis--ncbo_text_direct--20.0"/>
    <s v="Proteins of the matrix metalloproteinase ( [[matrix metalloproteinase|MMP]] ) family are involved in the breakdown of [[extracellular matrix]] in normal physiological processes, such as embryonic development, reproduction, and tissue remodeling, as well as in disease processes, such as arthritis and metastasis."/>
    <s v="NCBI Gene, "/>
    <b v="0"/>
    <n v="28.874962389238199"/>
    <s v="none"/>
    <n v="0.38749623892382501"/>
    <x v="0"/>
    <m/>
  </r>
  <r>
    <n v="2200"/>
    <s v="FBN1"/>
    <s v="Summary"/>
    <s v="Boghog2"/>
    <n v="0.21994275501174501"/>
    <n v="7"/>
    <s v="[[ectopia lentis]]"/>
    <n v="10"/>
    <n v="4426"/>
    <s v="DOID:11363"/>
    <s v="Ectopia Lentis"/>
    <s v="Disease Ontology"/>
    <s v="disease"/>
    <s v="ectopia lentis--ncbo_text_direct--10.0"/>
    <s v="Mutations in this gene are associated with [[Marfan syndrome]] , isolated [[ectopia lentis]] , autosomal dominant [[Weill-Marchesani syndrome]] , MASS syndrome, and Shprintzen-Goldberg [[craniosynostosis]] syndrome."/>
    <s v="NCBI Gene, "/>
    <b v="0"/>
    <n v="33.967609965845803"/>
    <s v="none"/>
    <n v="0.89676099658458697"/>
    <x v="0"/>
    <m/>
  </r>
  <r>
    <n v="2155"/>
    <s v="Factor VII"/>
    <s v="Therapeutic use"/>
    <s v="Jfdwolff"/>
    <n v="0.21994275501174501"/>
    <n v="9"/>
    <s v="[[hemophilia]]"/>
    <n v="20"/>
    <n v="6490"/>
    <s v="DOID:2230"/>
    <s v="hemophilia"/>
    <s v="Disease Ontology"/>
    <s v="disease"/>
    <s v="hemophilia--ncbo_text_direct--20.0"/>
    <s v="[[Recombinant DNA|Recombinant]] human factor VIIa (NovoSeven, eptacog alfa [activated], ATC code B02BD08) has been introduced for use in uncontrollable [[hemorrhage|bleeding]] in [[hemophilia]] patients (with [[Factor VIII]] or [[Factor IX|IX]] deficiency) who have developed inhibitors against replacement coagulation factor."/>
    <s v="12787023, "/>
    <b v="0"/>
    <n v="32.846099103966097"/>
    <s v="none"/>
    <n v="0.78460991039661698"/>
    <x v="0"/>
    <m/>
  </r>
  <r>
    <n v="23435"/>
    <s v="TARDBP"/>
    <s v="significance"/>
    <s v="Optigan13"/>
    <n v="0.14185106490048799"/>
    <n v="9"/>
    <s v="[[AIDS|acquired immunodeficiency syndrome]]"/>
    <n v="10"/>
    <n v="11821"/>
    <s v="DOID:635"/>
    <s v="acquired immunodeficiency syndrome"/>
    <s v="Disease Ontology"/>
    <s v="disease"/>
    <s v="acquired immunodeficiency syndrome--ncbo_text_direct--10.0"/>
    <s v="[[HIV]] -1, the causative agent of [[AIDS|acquired immunodeficiency syndrome]] (AIDS), contains an [[RNA]] [[genome]] that produces a chromosomally integrated [[DNA]] during the replicative cycle."/>
    <m/>
    <b v="0"/>
    <n v="4.7468761497041498"/>
    <s v="none"/>
    <n v="0.47468761497041501"/>
    <x v="0"/>
    <m/>
  </r>
  <r>
    <n v="4914"/>
    <s v="TrkA receptor"/>
    <s v="Summary"/>
    <s v="CopperKettle"/>
    <n v="0.21994275501174501"/>
    <n v="7"/>
    <s v="[[mental retardation]]"/>
    <n v="10"/>
    <n v="15962"/>
    <s v="DOID:1059"/>
    <s v="mental retardation"/>
    <s v="Disease Ontology"/>
    <s v="disease"/>
    <s v="mental retardation--ncbo_text_direct--10.0"/>
    <s v="Mutations in this gene have been associated with [[congenital insensitivity to pain with anhidrosis]] , [[Self-injury|self-mutilating behavior]] , [[mental retardation]] and [[cancer]] ."/>
    <m/>
    <b v="0"/>
    <n v="4.6666002989562596"/>
    <s v="none"/>
    <n v="0.46666002989562599"/>
    <x v="0"/>
    <m/>
  </r>
  <r>
    <n v="2736"/>
    <s v="GLI2"/>
    <s v="Clinical significance"/>
    <s v="Boghog"/>
    <n v="0.21994275501174501"/>
    <n v="5"/>
    <s v="[[Greig cephalopolysyndactyly syndrome]]"/>
    <n v="10"/>
    <n v="12765"/>
    <s v="DOID:9251"/>
    <s v="Greig cephalopolysyndactyly syndrome"/>
    <s v="Disease Ontology"/>
    <s v="disease"/>
    <s v="Greig cephalopolysyndactyly syndrome--ncbo_text_direct--10.0"/>
    <s v="Mutations of the GLI2 gene are associated with several phenotypes including [[Greig cephalopolysyndactyly syndrome]] , [[Pallister-Hall syndrome]] , preaxial [[polydactyly]] type IV, postaxial polydactyly types A1 and B."/>
    <s v="NCBI Gene, "/>
    <b v="0"/>
    <n v="32.652157225047297"/>
    <s v="none"/>
    <n v="0.76521572250473502"/>
    <x v="0"/>
    <m/>
  </r>
  <r>
    <n v="1586"/>
    <s v="CYP17A1"/>
    <s v="Summary"/>
    <s v="CopperKettle"/>
    <n v="0.21994275501174501"/>
    <n v="6"/>
    <s v="[[pseudohermaphroditism]]"/>
    <n v="10"/>
    <n v="4010"/>
    <s v="DOID:3765"/>
    <s v="Pseudohermaphroditism"/>
    <s v="Disease Ontology"/>
    <s v="disease"/>
    <s v="pseudohermaphroditism--ncbo_text_direct--10.0"/>
    <s v="Mutations in this gene are associated with [[Congenital adrenal hyperplasia due to 17 alpha-hydroxylase deficiency|17 alpha-hydroxylase deficiency]] , [[17 alpha-hydroxylase/17,20-lyase deficiency]] , [[pseudohermaphroditism]] , and [[adrenal hyperplasia]] ."/>
    <s v="NCBI Gene, "/>
    <b v="0"/>
    <n v="31.9958884119558"/>
    <s v="none"/>
    <n v="0.69958884119558296"/>
    <x v="0"/>
    <m/>
  </r>
  <r>
    <n v="2912"/>
    <s v="Metabotropic glutamate receptor 2"/>
    <s v="PAMs"/>
    <s v="87.183.115.58"/>
    <n v="0.60778236773472705"/>
    <n v="1"/>
    <s v="schizophrenia."/>
    <n v="10"/>
    <n v="12562"/>
    <s v="DOID:5419"/>
    <s v="schizophrenia"/>
    <s v="Disease Ontology"/>
    <s v="disease"/>
    <s v="schizophrenia--ncbo_text_direct--10.0"/>
    <s v="mGluR2 potentiation is a new approach for the treatment of schizophrenia."/>
    <s v="19079073, 20005096, 19932615, "/>
    <b v="0"/>
    <n v="29.627017958803599"/>
    <s v="none"/>
    <n v="0.46270179588036497"/>
    <x v="0"/>
    <m/>
  </r>
  <r>
    <n v="7102"/>
    <s v="TSPAN7"/>
    <s v="Summary"/>
    <s v="Arcadian"/>
    <n v="0.21994275501174501"/>
    <n v="5"/>
    <s v="{{PBB_Summary | section_title =  | summary_text = 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may have a role in the control of neurite outgrowth. It is known to complex with integrins. This gene is associated with [[X-linked mental retardation]] and neuropsychiatric diseases such as [[Huntington's chorea]], [[fragile X syndrome]] and [[myotonic dystrophy]].&lt;ref name=&quot;entrez&quot;&gt;{{cite web | title = Entrez Gene: TSPAN7 tetraspanin 7| url = http://www.ncbi.nlm.nih.gov/sites/entrez?Db=gene&amp;Cmd=ShowDetailView&amp;TermToSearch=7102| accessdate = }}&lt;/ref&gt; }}"/>
    <n v="20"/>
    <n v="7041"/>
    <s v="DOID:14261"/>
    <s v="fragile X syndrome"/>
    <s v="Disease Ontology"/>
    <s v="disease"/>
    <s v="fragile X syndrome--ncbo_text_direct--20.0"/>
    <s v="This gene is associated with [[X-linked mental retardation]] and neuropsychiatric diseases such as [[Huntington's chorea]], [[fragile X syndrome]] and [[myotonic dystrophy]]. "/>
    <s v="NCBI Gene, "/>
    <b v="1"/>
    <n v="30.7682857530686"/>
    <s v="none"/>
    <n v="0.57682857530686205"/>
    <x v="0"/>
    <m/>
  </r>
  <r>
    <n v="22954"/>
    <s v="TRIM32"/>
    <s v="Mutation-associated diseases"/>
    <s v="Boghog2"/>
    <n v="0.21994275501174501"/>
    <n v="6"/>
    <s v="[[Limb-girdle muscular dystrophy]]"/>
    <n v="10"/>
    <n v="12676"/>
    <s v="DOID:11724"/>
    <s v="limb-girdle muscular dystrophy"/>
    <s v="Disease Ontology"/>
    <s v="disease"/>
    <s v="Limb-girdle muscular dystrophy--ncbo_text_direct--10.0"/>
    <s v="[[Limb-girdle muscular dystrophy]] type2H (LGMD2H): LGMD2H is caused by 4 mutations of TRIM32 in the C-terminal NHL domain: D487N (third NHL repeat), R394H (first NHL repeat), T520TfsX13 (fourth NHL repeat), and D588del (fifth NHL repeat)."/>
    <s v="19349376, "/>
    <b v="0"/>
    <n v="32.846556501024601"/>
    <s v="none"/>
    <n v="0.78465565010246596"/>
    <x v="0"/>
    <m/>
  </r>
  <r>
    <n v="56606"/>
    <s v="SLC2A9"/>
    <s v="Summary"/>
    <s v="Una Smith"/>
    <n v="0.21994275501174501"/>
    <n v="6"/>
    <s v="[[hyperuricemia]]"/>
    <n v="20"/>
    <n v="5832"/>
    <s v="DOID:1920"/>
    <s v="hyperuricemia"/>
    <s v="Disease Ontology"/>
    <s v="disease"/>
    <s v="hyperuricemia--ncbo_text_direct--20.0"/>
    <s v="SLC2A9 has also recently been found to transport [[uric acid]] , and genetic variants of the transporter have been linked to increased risk of development of both [[hyperuricemia]] and [[gout]] ."/>
    <s v="18327257, 18327256, "/>
    <b v="0"/>
    <n v="32.062972316284601"/>
    <s v="none"/>
    <n v="0.70629723162846303"/>
    <x v="0"/>
    <m/>
  </r>
  <r>
    <n v="948"/>
    <s v="CD36"/>
    <s v="Summary"/>
    <s v="134.226.92.35"/>
    <n v="0.21994275501174501"/>
    <n v="6"/>
    <s v="[[Alzheimer's disease]]"/>
    <n v="20"/>
    <n v="29672"/>
    <s v="DOID:10652"/>
    <s v="Alzheimer's disease"/>
    <s v="Disease Ontology"/>
    <s v="disease"/>
    <s v="Alzheimer's disease--ncbo_text_direct--20.0"/>
    <s v="It may be involved in glucose intolerance, [[atherosclerosis]] , arterial [[hypertension]] , [[diabetes]] , [[cardiomyopathy]] and [[Alzheimer's disease]] ."/>
    <s v="10964685, 17673938, 8798390, "/>
    <b v="0"/>
    <n v="29.437830203604999"/>
    <s v="none"/>
    <n v="0.44378302036050299"/>
    <x v="0"/>
    <m/>
  </r>
  <r>
    <n v="1813"/>
    <s v="Dopamine receptor D2"/>
    <s v="Function"/>
    <s v="CopperKettle"/>
    <n v="0.40395805350529501"/>
    <n v="9"/>
    <s v="[[myoclonus dystonia]]"/>
    <n v="10"/>
    <n v="14478"/>
    <s v="DOID:309"/>
    <s v="Myoclonus"/>
    <s v="Disease Ontology"/>
    <s v="disease"/>
    <s v="myoclonus--ncbo_text_direct--10.0"/>
    <s v="A [[missense mutation]] in this gene causes [[myoclonus dystonia]] ; other mutations have been associated with [[schizophrenia]] ."/>
    <s v="15211624, http://www.schizophreniaforum.org/res/sczgene/geneoverview.asp?geneid=93, "/>
    <b v="0"/>
    <n v="31.287422088682199"/>
    <s v="none"/>
    <n v="0.62874220886821997"/>
    <x v="0"/>
    <m/>
  </r>
  <r>
    <n v="10686"/>
    <s v="CLDN16"/>
    <s v="Summary"/>
    <s v="Giraffedata"/>
    <n v="0.21994275501174501"/>
    <n v="6"/>
    <s v="{{PBB_Summary | section_title =  | summary_text = Tight junctions represent one mode of cell-to-cell adhesion in epithelial or endothelial cell sheets, forming continuous seals around cells and serving as a physical barrier to prevent solutes and water from passing freely through the paracellular space. These junctions are composed of sets of continuous networking strands in the outwardly facing cytoplasmic leaflet, with complementary grooves in the inwardly facing extracytoplasmic leaflet. The protein encoded by this gene, a member of the claudin family, is an integral membrane protein and a component of tight junction strands. It is found primarily in the kidneys, specifically in the thick ascending limb of Henle, where it acts as either an intercellular pore or ion concentration sensor to regulate the paracellular resorption of magnesium ions. Defects in this gene are a cause of primary hypomagnesemia, which is characterized by massive renal magnesium wasting with hypomagnesemia and hypercalciuria, resulting in nephrocalcinosis and renal failure.&lt;ref name=&quot;entrez&quot;&gt;{{cite web | title = Entrez Gene: CLDN16 claudin 16| url = http://www.ncbi.nlm.nih.gov/sites/entrez?Db=gene&amp;Cmd=ShowDetailView&amp;TermToSearch=10686| accessdate = }}&lt;/ref&gt; }}"/>
    <n v="20"/>
    <n v="6614"/>
    <s v="DOID:12679"/>
    <s v="nephrocalcinosis"/>
    <s v="Disease Ontology"/>
    <s v="disease"/>
    <s v="nephrocalcinosis--ncbo_text_direct--20.0"/>
    <s v="Defects in this gene are a cause of primary hypomagnesemia, which is characterized by massive renal magnesium wasting with hypomagnesemia and hypercalciuria, resulting in nephrocalcinosis and renal failure. "/>
    <s v="NCBI Gene, "/>
    <b v="1"/>
    <n v="32.7858946751346"/>
    <s v="none"/>
    <n v="0.77858946751346003"/>
    <x v="0"/>
    <m/>
  </r>
  <r>
    <n v="847"/>
    <s v="Catalase"/>
    <s v="Cellular role"/>
    <s v="PhishRCool"/>
    <n v="8.9244152084313206E-3"/>
    <n v="10"/>
    <s v="[[acatalasia]]"/>
    <n v="10"/>
    <n v="27932"/>
    <s v="DOID:2582"/>
    <s v="acatalasia"/>
    <s v="Disease Ontology"/>
    <s v="disease"/>
    <s v="acatalasia--ncbo_text_direct--10.0"/>
    <s v="Some human beings have very low levels of catalase ( [[acatalasia]] ), yet show few ill effects."/>
    <m/>
    <b v="0"/>
    <n v="6.30784243698404"/>
    <s v="none"/>
    <n v="0.63078424369840402"/>
    <x v="0"/>
    <m/>
  </r>
  <r>
    <n v="79923"/>
    <s v="Homeobox protein NANOG"/>
    <s v="medicine"/>
    <s v="Una Smith"/>
    <n v="0.14185106490048799"/>
    <n v="9"/>
    <s v="[[teratoma|immature teratoma]]"/>
    <n v="20"/>
    <n v="18314"/>
    <s v="DOID:3307"/>
    <s v="teratoma"/>
    <s v="Disease Ontology"/>
    <s v="disease"/>
    <s v="teratoma--ncbo_text_direct--20.0"/>
    <s v="Expression of NANOG by [[teratoma|immature teratoma]] and [[choriocarcinoma]] is unknown."/>
    <m/>
    <b v="0"/>
    <n v="5.7004397421783901"/>
    <s v="none"/>
    <n v="0.57004397421783903"/>
    <x v="0"/>
    <m/>
  </r>
  <r>
    <n v="64805"/>
    <s v="P2Y12"/>
    <s v="Summary"/>
    <s v="Boghog2"/>
    <n v="0.21994275501174501"/>
    <n v="6"/>
    <s v="[[thrombosis|thromboembolism]]"/>
    <n v="10"/>
    <n v="3461"/>
    <s v="DOID:2036"/>
    <s v="Thromboembolism"/>
    <s v="Disease Ontology"/>
    <s v="disease"/>
    <s v="thromboembolism--ncbo_text_direct--10.0"/>
    <s v="This receptor is involved in [[platelet_aggregation#Adhesion_and_aggregation|platelet aggregation]] , and is a potential target for the treatment of [[thrombosis|thromboembolism]] s and other clotting disorders."/>
    <m/>
    <b v="0"/>
    <n v="5.8289649939520896"/>
    <s v="none"/>
    <n v="0.58289649939520904"/>
    <x v="0"/>
    <m/>
  </r>
  <r>
    <n v="5447"/>
    <s v="Cytochrome P450 reductase"/>
    <s v="Williams Syndrome"/>
    <s v="WSGene"/>
    <n v="0.21994275501174501"/>
    <n v="8"/>
    <s v="[[Williams syndrome]]"/>
    <n v="10"/>
    <n v="13900"/>
    <s v="DOID:1928"/>
    <s v="Williams syndrome"/>
    <s v="Disease Ontology"/>
    <s v="disease"/>
    <s v="Williams syndrome--ncbo_text_direct--10.0"/>
    <s v="[[Williams syndrome]] is a genetic disorder characterized by the deletion of genetic material approximately 1."/>
    <m/>
    <b v="0"/>
    <n v="4.6643696524446501"/>
    <s v="none"/>
    <n v="0.46643696524446498"/>
    <x v="0"/>
    <m/>
  </r>
  <r>
    <n v="283120"/>
    <s v="H19 (gene)"/>
    <s v="Choriocarcinomas"/>
    <s v="JL-Bot"/>
    <n v="0.21994275501174501"/>
    <n v="10"/>
    <s v="[[Choriocarcinoma]]"/>
    <n v="10"/>
    <n v="44776"/>
    <s v="DOID:3594"/>
    <s v="choriocarcinoma"/>
    <s v="Disease Ontology"/>
    <s v="disease"/>
    <s v="Choriocarcinoma--ncbo_text_direct--10.0"/>
    <s v="[[Choriocarcinoma]] s, in contrast to adrenal carcinomas, have upregulated H19 and downregulated IGF2 expression."/>
    <s v="9062579, 7536897, "/>
    <b v="0"/>
    <n v="31.1175877389046"/>
    <s v="none"/>
    <n v="0.61175877389046096"/>
    <x v="0"/>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3" cacheId="5"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location ref="A4:B11" firstHeaderRow="2" firstDataRow="2" firstDataCol="1"/>
  <pivotFields count="22">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6">
        <item x="0"/>
        <item x="2"/>
        <item x="4"/>
        <item x="3"/>
        <item x="1"/>
        <item t="default"/>
      </items>
    </pivotField>
    <pivotField showAll="0"/>
  </pivotFields>
  <rowFields count="1">
    <field x="20"/>
  </rowFields>
  <rowItems count="6">
    <i>
      <x/>
    </i>
    <i>
      <x v="1"/>
    </i>
    <i>
      <x v="2"/>
    </i>
    <i>
      <x v="3"/>
    </i>
    <i>
      <x v="4"/>
    </i>
    <i t="grand">
      <x/>
    </i>
  </rowItems>
  <colItems count="1">
    <i/>
  </colItems>
  <dataFields count="1">
    <dataField name="Count of DO curator evaluation" fld="2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14"/>
  <sheetViews>
    <sheetView tabSelected="1" topLeftCell="B1" workbookViewId="0">
      <selection activeCell="D220" sqref="D220"/>
    </sheetView>
  </sheetViews>
  <sheetFormatPr baseColWidth="10" defaultRowHeight="15" x14ac:dyDescent="0"/>
  <cols>
    <col min="2" max="2" width="17.6640625" customWidth="1"/>
    <col min="3" max="3" width="20.83203125" customWidth="1"/>
    <col min="4" max="4" width="13.33203125" customWidth="1"/>
    <col min="5" max="5" width="14.33203125" hidden="1" customWidth="1"/>
    <col min="6" max="6" width="19.1640625" hidden="1" customWidth="1"/>
    <col min="7" max="7" width="27.6640625" hidden="1" customWidth="1"/>
    <col min="8" max="8" width="26" hidden="1" customWidth="1"/>
    <col min="9" max="9" width="29.5" hidden="1" customWidth="1"/>
    <col min="10" max="10" width="11.83203125" customWidth="1"/>
    <col min="11" max="11" width="25.6640625" customWidth="1"/>
    <col min="12" max="12" width="0.83203125" customWidth="1"/>
    <col min="13" max="13" width="18.83203125" hidden="1" customWidth="1"/>
    <col min="14" max="14" width="19.5" hidden="1" customWidth="1"/>
    <col min="15" max="15" width="21.33203125" customWidth="1"/>
    <col min="16" max="16" width="11.1640625" customWidth="1"/>
    <col min="17" max="17" width="1.6640625" customWidth="1"/>
    <col min="18" max="18" width="14" hidden="1" customWidth="1"/>
    <col min="19" max="19" width="10.83203125" hidden="1" customWidth="1"/>
    <col min="20" max="20" width="23" hidden="1" customWidth="1"/>
    <col min="21" max="21" width="10.5" customWidth="1"/>
    <col min="23" max="23" width="37" customWidth="1"/>
  </cols>
  <sheetData>
    <row r="1" spans="1:2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1375</v>
      </c>
      <c r="V1" t="s">
        <v>1376</v>
      </c>
    </row>
    <row r="2" spans="1:22">
      <c r="A2">
        <v>2833</v>
      </c>
      <c r="B2" t="s">
        <v>689</v>
      </c>
      <c r="C2" t="s">
        <v>690</v>
      </c>
      <c r="D2" t="s">
        <v>903</v>
      </c>
      <c r="E2">
        <v>0.21994275501174501</v>
      </c>
      <c r="F2">
        <v>7</v>
      </c>
      <c r="G2" t="s">
        <v>904</v>
      </c>
      <c r="H2">
        <v>20</v>
      </c>
      <c r="I2">
        <v>12321</v>
      </c>
      <c r="J2" t="s">
        <v>905</v>
      </c>
      <c r="K2" t="s">
        <v>906</v>
      </c>
      <c r="L2" t="s">
        <v>26</v>
      </c>
      <c r="M2" t="s">
        <v>27</v>
      </c>
      <c r="N2" t="s">
        <v>907</v>
      </c>
      <c r="O2" t="s">
        <v>696</v>
      </c>
      <c r="P2" t="s">
        <v>697</v>
      </c>
      <c r="Q2" t="b">
        <v>0</v>
      </c>
      <c r="R2">
        <v>31.1053546194555</v>
      </c>
      <c r="S2" t="s">
        <v>31</v>
      </c>
      <c r="T2">
        <v>0.61053546194555197</v>
      </c>
      <c r="U2" t="s">
        <v>1378</v>
      </c>
      <c r="V2" t="s">
        <v>1432</v>
      </c>
    </row>
    <row r="3" spans="1:22">
      <c r="A3">
        <v>2694</v>
      </c>
      <c r="B3" t="s">
        <v>1133</v>
      </c>
      <c r="C3" t="s">
        <v>111</v>
      </c>
      <c r="D3" t="s">
        <v>1134</v>
      </c>
      <c r="E3">
        <v>0.21994275501174501</v>
      </c>
      <c r="F3">
        <v>10</v>
      </c>
      <c r="G3" t="s">
        <v>1135</v>
      </c>
      <c r="H3">
        <v>10</v>
      </c>
      <c r="I3">
        <v>9218</v>
      </c>
      <c r="J3" t="s">
        <v>1136</v>
      </c>
      <c r="K3" t="s">
        <v>1137</v>
      </c>
      <c r="L3" t="s">
        <v>26</v>
      </c>
      <c r="M3" t="s">
        <v>27</v>
      </c>
      <c r="N3" t="s">
        <v>1138</v>
      </c>
      <c r="O3" t="s">
        <v>1139</v>
      </c>
      <c r="Q3" t="b">
        <v>0</v>
      </c>
      <c r="R3">
        <v>6.4659323472742098</v>
      </c>
      <c r="S3" t="s">
        <v>31</v>
      </c>
      <c r="T3">
        <v>0.64659323472742103</v>
      </c>
      <c r="U3" t="s">
        <v>1378</v>
      </c>
      <c r="V3" t="s">
        <v>1378</v>
      </c>
    </row>
    <row r="4" spans="1:22">
      <c r="A4">
        <v>947</v>
      </c>
      <c r="B4" t="s">
        <v>66</v>
      </c>
      <c r="C4" t="s">
        <v>67</v>
      </c>
      <c r="D4" t="s">
        <v>68</v>
      </c>
      <c r="E4">
        <v>0.21994275501174501</v>
      </c>
      <c r="F4">
        <v>9</v>
      </c>
      <c r="G4" t="s">
        <v>69</v>
      </c>
      <c r="H4">
        <v>10</v>
      </c>
      <c r="I4">
        <v>14844</v>
      </c>
      <c r="J4" t="s">
        <v>70</v>
      </c>
      <c r="K4" t="s">
        <v>71</v>
      </c>
      <c r="L4" t="s">
        <v>26</v>
      </c>
      <c r="M4" t="s">
        <v>27</v>
      </c>
      <c r="N4" t="s">
        <v>72</v>
      </c>
      <c r="O4" t="s">
        <v>73</v>
      </c>
      <c r="Q4" t="b">
        <v>0</v>
      </c>
      <c r="R4">
        <v>6.4224079462670201</v>
      </c>
      <c r="S4" t="s">
        <v>31</v>
      </c>
      <c r="T4">
        <v>0.64224079462670203</v>
      </c>
      <c r="U4" t="s">
        <v>1378</v>
      </c>
      <c r="V4" t="s">
        <v>1382</v>
      </c>
    </row>
    <row r="5" spans="1:22">
      <c r="A5">
        <v>133584</v>
      </c>
      <c r="B5" t="s">
        <v>858</v>
      </c>
      <c r="C5" t="s">
        <v>75</v>
      </c>
      <c r="D5" t="s">
        <v>859</v>
      </c>
      <c r="E5">
        <v>0.21994275501174501</v>
      </c>
      <c r="F5">
        <v>7</v>
      </c>
      <c r="G5" t="s">
        <v>860</v>
      </c>
      <c r="H5">
        <v>10</v>
      </c>
      <c r="I5">
        <v>4566</v>
      </c>
      <c r="J5" t="s">
        <v>861</v>
      </c>
      <c r="K5" t="s">
        <v>862</v>
      </c>
      <c r="L5" t="s">
        <v>26</v>
      </c>
      <c r="M5" t="s">
        <v>27</v>
      </c>
      <c r="N5" t="s">
        <v>863</v>
      </c>
      <c r="O5" t="s">
        <v>864</v>
      </c>
      <c r="P5" t="s">
        <v>865</v>
      </c>
      <c r="Q5" t="b">
        <v>0</v>
      </c>
      <c r="R5">
        <v>29.7060548377445</v>
      </c>
      <c r="S5" t="s">
        <v>31</v>
      </c>
      <c r="T5">
        <v>0.47060548377445499</v>
      </c>
      <c r="U5" t="s">
        <v>1378</v>
      </c>
      <c r="V5" t="s">
        <v>1430</v>
      </c>
    </row>
    <row r="6" spans="1:22">
      <c r="A6">
        <v>948</v>
      </c>
      <c r="B6" t="s">
        <v>298</v>
      </c>
      <c r="C6" t="s">
        <v>75</v>
      </c>
      <c r="D6" t="s">
        <v>299</v>
      </c>
      <c r="E6">
        <v>0.21994275501174501</v>
      </c>
      <c r="F6">
        <v>10</v>
      </c>
      <c r="G6" t="s">
        <v>300</v>
      </c>
      <c r="H6">
        <v>10</v>
      </c>
      <c r="I6">
        <v>29672</v>
      </c>
      <c r="J6" t="s">
        <v>301</v>
      </c>
      <c r="K6" t="s">
        <v>302</v>
      </c>
      <c r="L6" t="s">
        <v>26</v>
      </c>
      <c r="M6" t="s">
        <v>27</v>
      </c>
      <c r="N6" t="s">
        <v>303</v>
      </c>
      <c r="O6" t="s">
        <v>304</v>
      </c>
      <c r="P6" t="s">
        <v>305</v>
      </c>
      <c r="Q6" t="b">
        <v>0</v>
      </c>
      <c r="R6">
        <v>30.916052958734898</v>
      </c>
      <c r="S6" t="s">
        <v>31</v>
      </c>
      <c r="T6">
        <v>0.59160529587349897</v>
      </c>
      <c r="U6" t="s">
        <v>1378</v>
      </c>
      <c r="V6" t="s">
        <v>1400</v>
      </c>
    </row>
    <row r="7" spans="1:22">
      <c r="A7">
        <v>80704</v>
      </c>
      <c r="B7" t="s">
        <v>306</v>
      </c>
      <c r="C7" t="s">
        <v>111</v>
      </c>
      <c r="D7" t="s">
        <v>76</v>
      </c>
      <c r="E7">
        <v>0.21994275501174501</v>
      </c>
      <c r="F7">
        <v>4</v>
      </c>
      <c r="G7" t="s">
        <v>307</v>
      </c>
      <c r="H7">
        <v>10</v>
      </c>
      <c r="I7">
        <v>7506</v>
      </c>
      <c r="J7" t="s">
        <v>308</v>
      </c>
      <c r="K7" t="s">
        <v>309</v>
      </c>
      <c r="L7" t="s">
        <v>26</v>
      </c>
      <c r="M7" t="s">
        <v>27</v>
      </c>
      <c r="N7" t="s">
        <v>310</v>
      </c>
      <c r="O7" t="s">
        <v>311</v>
      </c>
      <c r="P7" t="s">
        <v>48</v>
      </c>
      <c r="Q7" t="b">
        <v>0</v>
      </c>
      <c r="R7">
        <v>29.8855111091626</v>
      </c>
      <c r="S7" t="s">
        <v>31</v>
      </c>
      <c r="T7">
        <v>0.48855111091626102</v>
      </c>
      <c r="U7" t="s">
        <v>1378</v>
      </c>
      <c r="V7" t="s">
        <v>1400</v>
      </c>
    </row>
    <row r="8" spans="1:22">
      <c r="A8">
        <v>9732</v>
      </c>
      <c r="B8" t="s">
        <v>448</v>
      </c>
      <c r="C8" t="s">
        <v>50</v>
      </c>
      <c r="D8" t="s">
        <v>51</v>
      </c>
      <c r="E8">
        <v>0.21994275501174501</v>
      </c>
      <c r="F8">
        <v>8</v>
      </c>
      <c r="G8" t="s">
        <v>449</v>
      </c>
      <c r="H8">
        <v>10</v>
      </c>
      <c r="I8">
        <v>12265</v>
      </c>
      <c r="J8" t="s">
        <v>145</v>
      </c>
      <c r="K8" t="s">
        <v>146</v>
      </c>
      <c r="L8" t="s">
        <v>26</v>
      </c>
      <c r="M8" t="s">
        <v>27</v>
      </c>
      <c r="N8" t="s">
        <v>147</v>
      </c>
      <c r="O8" t="s">
        <v>450</v>
      </c>
      <c r="P8" t="s">
        <v>451</v>
      </c>
      <c r="Q8" t="b">
        <v>0</v>
      </c>
      <c r="R8">
        <v>28.170519153556999</v>
      </c>
      <c r="S8" t="s">
        <v>31</v>
      </c>
      <c r="T8">
        <v>0.31705191535570398</v>
      </c>
      <c r="U8" t="s">
        <v>1378</v>
      </c>
      <c r="V8" t="s">
        <v>1406</v>
      </c>
    </row>
    <row r="9" spans="1:22">
      <c r="A9">
        <v>2346</v>
      </c>
      <c r="B9" t="s">
        <v>268</v>
      </c>
      <c r="C9" t="s">
        <v>269</v>
      </c>
      <c r="D9" t="s">
        <v>270</v>
      </c>
      <c r="E9">
        <v>0.14185106490048799</v>
      </c>
      <c r="F9">
        <v>10</v>
      </c>
      <c r="G9" t="s">
        <v>271</v>
      </c>
      <c r="H9">
        <v>10</v>
      </c>
      <c r="I9">
        <v>28641</v>
      </c>
      <c r="J9" t="s">
        <v>145</v>
      </c>
      <c r="K9" t="s">
        <v>146</v>
      </c>
      <c r="L9" t="s">
        <v>26</v>
      </c>
      <c r="M9" t="s">
        <v>27</v>
      </c>
      <c r="N9" t="s">
        <v>147</v>
      </c>
      <c r="O9" t="s">
        <v>272</v>
      </c>
      <c r="P9" t="s">
        <v>273</v>
      </c>
      <c r="Q9" t="b">
        <v>0</v>
      </c>
      <c r="R9">
        <v>28.353183757998298</v>
      </c>
      <c r="S9" t="s">
        <v>31</v>
      </c>
      <c r="T9">
        <v>0.33531837579982998</v>
      </c>
      <c r="U9" t="s">
        <v>1378</v>
      </c>
      <c r="V9" t="s">
        <v>1397</v>
      </c>
    </row>
    <row r="10" spans="1:22">
      <c r="A10">
        <v>283120</v>
      </c>
      <c r="B10" t="s">
        <v>977</v>
      </c>
      <c r="C10" t="s">
        <v>978</v>
      </c>
      <c r="D10" t="s">
        <v>979</v>
      </c>
      <c r="E10">
        <v>0.21994275501174501</v>
      </c>
      <c r="F10">
        <v>10</v>
      </c>
      <c r="G10" t="s">
        <v>980</v>
      </c>
      <c r="H10">
        <v>20</v>
      </c>
      <c r="I10">
        <v>44776</v>
      </c>
      <c r="J10" t="s">
        <v>981</v>
      </c>
      <c r="K10" t="s">
        <v>982</v>
      </c>
      <c r="L10" t="s">
        <v>26</v>
      </c>
      <c r="M10" t="s">
        <v>27</v>
      </c>
      <c r="N10" t="s">
        <v>983</v>
      </c>
      <c r="O10" t="s">
        <v>984</v>
      </c>
      <c r="P10" t="s">
        <v>985</v>
      </c>
      <c r="Q10" t="b">
        <v>0</v>
      </c>
      <c r="R10">
        <v>30.5995866092447</v>
      </c>
      <c r="S10" t="s">
        <v>31</v>
      </c>
      <c r="T10">
        <v>0.559958660924471</v>
      </c>
      <c r="U10" t="s">
        <v>1378</v>
      </c>
      <c r="V10" t="s">
        <v>1438</v>
      </c>
    </row>
    <row r="11" spans="1:22">
      <c r="A11">
        <v>7520</v>
      </c>
      <c r="B11" t="s">
        <v>280</v>
      </c>
      <c r="C11" t="s">
        <v>41</v>
      </c>
      <c r="D11" t="s">
        <v>22</v>
      </c>
      <c r="E11">
        <v>0.21994275501174501</v>
      </c>
      <c r="F11">
        <v>9</v>
      </c>
      <c r="G11" t="s">
        <v>281</v>
      </c>
      <c r="H11">
        <v>10</v>
      </c>
      <c r="I11">
        <v>18744</v>
      </c>
      <c r="J11" t="s">
        <v>145</v>
      </c>
      <c r="K11" t="s">
        <v>146</v>
      </c>
      <c r="L11" t="s">
        <v>26</v>
      </c>
      <c r="M11" t="s">
        <v>27</v>
      </c>
      <c r="N11" t="s">
        <v>147</v>
      </c>
      <c r="O11" t="s">
        <v>282</v>
      </c>
      <c r="P11" t="s">
        <v>283</v>
      </c>
      <c r="Q11" t="b">
        <v>0</v>
      </c>
      <c r="R11">
        <v>28.809798516897001</v>
      </c>
      <c r="S11" t="s">
        <v>31</v>
      </c>
      <c r="T11">
        <v>0.380979851689705</v>
      </c>
      <c r="U11" t="s">
        <v>1378</v>
      </c>
      <c r="V11" t="s">
        <v>1399</v>
      </c>
    </row>
    <row r="12" spans="1:22">
      <c r="A12">
        <v>947</v>
      </c>
      <c r="B12" t="s">
        <v>66</v>
      </c>
      <c r="C12" t="s">
        <v>67</v>
      </c>
      <c r="D12" t="s">
        <v>68</v>
      </c>
      <c r="E12">
        <v>0.21994275501174501</v>
      </c>
      <c r="F12">
        <v>9</v>
      </c>
      <c r="G12" t="s">
        <v>232</v>
      </c>
      <c r="H12">
        <v>20</v>
      </c>
      <c r="I12">
        <v>14844</v>
      </c>
      <c r="J12" t="s">
        <v>233</v>
      </c>
      <c r="K12" t="s">
        <v>234</v>
      </c>
      <c r="L12" t="s">
        <v>26</v>
      </c>
      <c r="M12" t="s">
        <v>27</v>
      </c>
      <c r="N12" t="s">
        <v>235</v>
      </c>
      <c r="O12" t="s">
        <v>73</v>
      </c>
      <c r="Q12" t="b">
        <v>0</v>
      </c>
      <c r="R12">
        <v>7.2801917740532698</v>
      </c>
      <c r="S12" t="s">
        <v>31</v>
      </c>
      <c r="T12">
        <v>0.72801917740532696</v>
      </c>
      <c r="U12" t="s">
        <v>1378</v>
      </c>
      <c r="V12" t="s">
        <v>1394</v>
      </c>
    </row>
    <row r="13" spans="1:22">
      <c r="A13">
        <v>4327</v>
      </c>
      <c r="B13" t="s">
        <v>246</v>
      </c>
      <c r="C13" t="s">
        <v>75</v>
      </c>
      <c r="D13" t="s">
        <v>76</v>
      </c>
      <c r="E13">
        <v>0.21994275501174501</v>
      </c>
      <c r="F13">
        <v>5</v>
      </c>
      <c r="G13" t="s">
        <v>247</v>
      </c>
      <c r="H13">
        <v>20</v>
      </c>
      <c r="I13">
        <v>7628</v>
      </c>
      <c r="J13" t="s">
        <v>248</v>
      </c>
      <c r="K13" t="s">
        <v>249</v>
      </c>
      <c r="L13" t="s">
        <v>26</v>
      </c>
      <c r="M13" t="s">
        <v>27</v>
      </c>
      <c r="N13" t="s">
        <v>250</v>
      </c>
      <c r="O13" t="s">
        <v>251</v>
      </c>
      <c r="P13" t="s">
        <v>48</v>
      </c>
      <c r="Q13" t="b">
        <v>0</v>
      </c>
      <c r="R13">
        <v>29.034781866112102</v>
      </c>
      <c r="S13" t="s">
        <v>31</v>
      </c>
      <c r="T13">
        <v>0.40347818661120999</v>
      </c>
      <c r="U13" t="s">
        <v>1378</v>
      </c>
      <c r="V13" t="s">
        <v>1396</v>
      </c>
    </row>
    <row r="14" spans="1:22">
      <c r="A14">
        <v>5292</v>
      </c>
      <c r="B14" t="s">
        <v>452</v>
      </c>
      <c r="C14" t="s">
        <v>41</v>
      </c>
      <c r="D14" t="s">
        <v>22</v>
      </c>
      <c r="E14">
        <v>0.21994275501174501</v>
      </c>
      <c r="F14">
        <v>7</v>
      </c>
      <c r="G14" t="s">
        <v>453</v>
      </c>
      <c r="H14">
        <v>10</v>
      </c>
      <c r="I14">
        <v>17400</v>
      </c>
      <c r="J14" t="s">
        <v>454</v>
      </c>
      <c r="K14" t="s">
        <v>455</v>
      </c>
      <c r="L14" t="s">
        <v>26</v>
      </c>
      <c r="M14" t="s">
        <v>27</v>
      </c>
      <c r="N14" t="s">
        <v>456</v>
      </c>
      <c r="O14" t="s">
        <v>457</v>
      </c>
      <c r="P14" t="s">
        <v>458</v>
      </c>
      <c r="Q14" t="b">
        <v>0</v>
      </c>
      <c r="R14">
        <v>30.456112365986101</v>
      </c>
      <c r="S14" t="s">
        <v>31</v>
      </c>
      <c r="T14">
        <v>0.54561123659860999</v>
      </c>
      <c r="U14" t="s">
        <v>1378</v>
      </c>
      <c r="V14" t="s">
        <v>1396</v>
      </c>
    </row>
    <row r="15" spans="1:22">
      <c r="A15">
        <v>864</v>
      </c>
      <c r="B15" t="s">
        <v>1036</v>
      </c>
      <c r="C15" t="s">
        <v>1037</v>
      </c>
      <c r="D15" t="s">
        <v>1038</v>
      </c>
      <c r="E15">
        <v>0.21994275501174501</v>
      </c>
      <c r="F15">
        <v>7</v>
      </c>
      <c r="G15" t="s">
        <v>1039</v>
      </c>
      <c r="H15">
        <v>20</v>
      </c>
      <c r="I15">
        <v>9004</v>
      </c>
      <c r="J15" t="s">
        <v>1040</v>
      </c>
      <c r="K15" t="s">
        <v>1041</v>
      </c>
      <c r="L15" t="s">
        <v>26</v>
      </c>
      <c r="M15" t="s">
        <v>27</v>
      </c>
      <c r="N15" t="s">
        <v>1042</v>
      </c>
      <c r="O15" t="s">
        <v>1043</v>
      </c>
      <c r="P15" t="s">
        <v>1044</v>
      </c>
      <c r="Q15" t="b">
        <v>0</v>
      </c>
      <c r="R15">
        <v>31.9660201628169</v>
      </c>
      <c r="S15" t="s">
        <v>31</v>
      </c>
      <c r="T15">
        <v>0.69660201628169205</v>
      </c>
      <c r="U15" t="s">
        <v>1378</v>
      </c>
      <c r="V15" t="s">
        <v>1441</v>
      </c>
    </row>
    <row r="16" spans="1:22">
      <c r="A16">
        <v>4846</v>
      </c>
      <c r="B16" t="s">
        <v>1208</v>
      </c>
      <c r="C16" t="s">
        <v>111</v>
      </c>
      <c r="D16" t="s">
        <v>1209</v>
      </c>
      <c r="E16">
        <v>0.21994275501174501</v>
      </c>
      <c r="F16">
        <v>8</v>
      </c>
      <c r="G16" t="s">
        <v>52</v>
      </c>
      <c r="H16">
        <v>20</v>
      </c>
      <c r="I16">
        <v>6605</v>
      </c>
      <c r="J16" t="s">
        <v>53</v>
      </c>
      <c r="K16" t="s">
        <v>54</v>
      </c>
      <c r="L16" t="s">
        <v>26</v>
      </c>
      <c r="M16" t="s">
        <v>27</v>
      </c>
      <c r="N16" t="s">
        <v>55</v>
      </c>
      <c r="O16" t="s">
        <v>1210</v>
      </c>
      <c r="P16" t="s">
        <v>1211</v>
      </c>
      <c r="Q16" t="b">
        <v>0</v>
      </c>
      <c r="R16">
        <v>29.090698571552998</v>
      </c>
      <c r="S16" t="s">
        <v>31</v>
      </c>
      <c r="T16">
        <v>0.40906985715530098</v>
      </c>
      <c r="U16" t="s">
        <v>1378</v>
      </c>
      <c r="V16" t="s">
        <v>1446</v>
      </c>
    </row>
    <row r="17" spans="1:22">
      <c r="A17">
        <v>5467</v>
      </c>
      <c r="B17" t="s">
        <v>433</v>
      </c>
      <c r="C17" t="s">
        <v>1293</v>
      </c>
      <c r="D17" t="s">
        <v>1038</v>
      </c>
      <c r="E17">
        <v>0.14185106490048799</v>
      </c>
      <c r="F17">
        <v>8</v>
      </c>
      <c r="G17" t="s">
        <v>1294</v>
      </c>
      <c r="H17">
        <v>20</v>
      </c>
      <c r="I17">
        <v>10586</v>
      </c>
      <c r="J17" t="s">
        <v>1175</v>
      </c>
      <c r="K17" t="s">
        <v>1176</v>
      </c>
      <c r="L17" t="s">
        <v>26</v>
      </c>
      <c r="M17" t="s">
        <v>27</v>
      </c>
      <c r="N17" t="s">
        <v>1177</v>
      </c>
      <c r="O17" t="s">
        <v>1295</v>
      </c>
      <c r="P17" t="s">
        <v>1296</v>
      </c>
      <c r="Q17" t="b">
        <v>0</v>
      </c>
      <c r="R17">
        <v>30.065349468275901</v>
      </c>
      <c r="S17" t="s">
        <v>31</v>
      </c>
      <c r="T17">
        <v>0.50653494682759204</v>
      </c>
      <c r="U17" t="s">
        <v>1378</v>
      </c>
      <c r="V17" t="s">
        <v>1446</v>
      </c>
    </row>
    <row r="18" spans="1:22">
      <c r="A18">
        <v>22866</v>
      </c>
      <c r="B18" t="s">
        <v>758</v>
      </c>
      <c r="C18" t="s">
        <v>75</v>
      </c>
      <c r="D18" t="s">
        <v>76</v>
      </c>
      <c r="E18">
        <v>0.21994275501174501</v>
      </c>
      <c r="F18">
        <v>6</v>
      </c>
      <c r="G18" t="s">
        <v>759</v>
      </c>
      <c r="H18">
        <v>10</v>
      </c>
      <c r="I18">
        <v>7127</v>
      </c>
      <c r="J18" t="s">
        <v>145</v>
      </c>
      <c r="K18" t="s">
        <v>146</v>
      </c>
      <c r="L18" t="s">
        <v>26</v>
      </c>
      <c r="M18" t="s">
        <v>27</v>
      </c>
      <c r="N18" t="s">
        <v>147</v>
      </c>
      <c r="O18" t="s">
        <v>760</v>
      </c>
      <c r="Q18" t="b">
        <v>0</v>
      </c>
      <c r="R18">
        <v>3.1443510152221501</v>
      </c>
      <c r="S18" t="s">
        <v>31</v>
      </c>
      <c r="T18">
        <v>0.31443510152221499</v>
      </c>
      <c r="U18" t="s">
        <v>1383</v>
      </c>
      <c r="V18" t="s">
        <v>1421</v>
      </c>
    </row>
    <row r="19" spans="1:22">
      <c r="A19">
        <v>4842</v>
      </c>
      <c r="B19" t="s">
        <v>110</v>
      </c>
      <c r="C19" t="s">
        <v>111</v>
      </c>
      <c r="D19" t="s">
        <v>112</v>
      </c>
      <c r="E19">
        <v>0.21994275501174501</v>
      </c>
      <c r="F19">
        <v>6</v>
      </c>
      <c r="G19" t="s">
        <v>35</v>
      </c>
      <c r="H19">
        <v>10</v>
      </c>
      <c r="I19">
        <v>8115</v>
      </c>
      <c r="J19" t="s">
        <v>36</v>
      </c>
      <c r="K19" t="s">
        <v>37</v>
      </c>
      <c r="L19" t="s">
        <v>26</v>
      </c>
      <c r="M19" t="s">
        <v>27</v>
      </c>
      <c r="N19" t="s">
        <v>38</v>
      </c>
      <c r="O19" t="s">
        <v>113</v>
      </c>
      <c r="P19" t="s">
        <v>114</v>
      </c>
      <c r="Q19" t="b">
        <v>0</v>
      </c>
      <c r="R19">
        <v>29.2708551494649</v>
      </c>
      <c r="S19" t="s">
        <v>31</v>
      </c>
      <c r="T19">
        <v>0.42708551494649799</v>
      </c>
      <c r="U19" t="s">
        <v>1378</v>
      </c>
      <c r="V19" t="s">
        <v>1386</v>
      </c>
    </row>
    <row r="20" spans="1:22">
      <c r="A20">
        <v>5889</v>
      </c>
      <c r="B20" t="s">
        <v>142</v>
      </c>
      <c r="C20" t="s">
        <v>143</v>
      </c>
      <c r="D20" t="s">
        <v>22</v>
      </c>
      <c r="E20">
        <v>0.21994275501174501</v>
      </c>
      <c r="F20">
        <v>6</v>
      </c>
      <c r="G20" t="s">
        <v>144</v>
      </c>
      <c r="H20">
        <v>10</v>
      </c>
      <c r="I20">
        <v>12863</v>
      </c>
      <c r="J20" t="s">
        <v>145</v>
      </c>
      <c r="K20" t="s">
        <v>146</v>
      </c>
      <c r="L20" t="s">
        <v>26</v>
      </c>
      <c r="M20" t="s">
        <v>27</v>
      </c>
      <c r="N20" t="s">
        <v>147</v>
      </c>
      <c r="O20" t="s">
        <v>148</v>
      </c>
      <c r="Q20" t="b">
        <v>0</v>
      </c>
      <c r="R20">
        <v>4.03058874960605</v>
      </c>
      <c r="S20" t="s">
        <v>31</v>
      </c>
      <c r="T20">
        <v>0.403058874960605</v>
      </c>
      <c r="U20" t="s">
        <v>1383</v>
      </c>
      <c r="V20" t="s">
        <v>1390</v>
      </c>
    </row>
    <row r="21" spans="1:22">
      <c r="A21">
        <v>23436</v>
      </c>
      <c r="B21" t="s">
        <v>591</v>
      </c>
      <c r="C21" t="s">
        <v>111</v>
      </c>
      <c r="D21" t="s">
        <v>76</v>
      </c>
      <c r="E21">
        <v>0.21994275501174501</v>
      </c>
      <c r="F21">
        <v>3</v>
      </c>
      <c r="G21" t="s">
        <v>592</v>
      </c>
      <c r="H21">
        <v>10</v>
      </c>
      <c r="I21">
        <v>7027</v>
      </c>
      <c r="J21" t="s">
        <v>145</v>
      </c>
      <c r="K21" t="s">
        <v>146</v>
      </c>
      <c r="L21" t="s">
        <v>26</v>
      </c>
      <c r="M21" t="s">
        <v>27</v>
      </c>
      <c r="N21" t="s">
        <v>147</v>
      </c>
      <c r="O21" t="s">
        <v>593</v>
      </c>
      <c r="Q21" t="b">
        <v>0</v>
      </c>
      <c r="R21">
        <v>2.8755912872942502</v>
      </c>
      <c r="S21" t="s">
        <v>31</v>
      </c>
      <c r="T21">
        <v>0.28755912872942502</v>
      </c>
      <c r="U21" t="s">
        <v>1379</v>
      </c>
      <c r="V21" t="s">
        <v>1412</v>
      </c>
    </row>
    <row r="22" spans="1:22">
      <c r="A22">
        <v>5919</v>
      </c>
      <c r="B22" t="s">
        <v>223</v>
      </c>
      <c r="C22" t="s">
        <v>224</v>
      </c>
      <c r="D22" t="s">
        <v>225</v>
      </c>
      <c r="E22">
        <v>0.21994275501174501</v>
      </c>
      <c r="F22">
        <v>9</v>
      </c>
      <c r="G22" t="s">
        <v>226</v>
      </c>
      <c r="H22">
        <v>20</v>
      </c>
      <c r="I22">
        <v>10480</v>
      </c>
      <c r="J22" t="s">
        <v>227</v>
      </c>
      <c r="K22" t="s">
        <v>228</v>
      </c>
      <c r="L22" t="s">
        <v>26</v>
      </c>
      <c r="M22" t="s">
        <v>27</v>
      </c>
      <c r="N22" t="s">
        <v>229</v>
      </c>
      <c r="O22" t="s">
        <v>230</v>
      </c>
      <c r="P22" t="s">
        <v>231</v>
      </c>
      <c r="Q22" t="b">
        <v>0</v>
      </c>
      <c r="R22">
        <v>29.259187178870501</v>
      </c>
      <c r="S22" t="s">
        <v>31</v>
      </c>
      <c r="T22">
        <v>0.42591871788705299</v>
      </c>
      <c r="U22" t="s">
        <v>1378</v>
      </c>
      <c r="V22" t="s">
        <v>1393</v>
      </c>
    </row>
    <row r="23" spans="1:22">
      <c r="A23">
        <v>4860</v>
      </c>
      <c r="B23" t="s">
        <v>423</v>
      </c>
      <c r="C23" t="s">
        <v>41</v>
      </c>
      <c r="D23" t="s">
        <v>424</v>
      </c>
      <c r="E23">
        <v>0.21994275501174501</v>
      </c>
      <c r="F23">
        <v>7</v>
      </c>
      <c r="G23" t="s">
        <v>197</v>
      </c>
      <c r="H23">
        <v>10</v>
      </c>
      <c r="I23">
        <v>8166</v>
      </c>
      <c r="J23" t="s">
        <v>145</v>
      </c>
      <c r="K23" t="s">
        <v>146</v>
      </c>
      <c r="L23" t="s">
        <v>26</v>
      </c>
      <c r="M23" t="s">
        <v>27</v>
      </c>
      <c r="N23" t="s">
        <v>147</v>
      </c>
      <c r="O23" t="s">
        <v>425</v>
      </c>
      <c r="Q23" t="b">
        <v>0</v>
      </c>
      <c r="R23">
        <v>3.9476656704504398</v>
      </c>
      <c r="S23" t="s">
        <v>31</v>
      </c>
      <c r="T23">
        <v>0.39476656704504398</v>
      </c>
      <c r="U23" t="s">
        <v>1378</v>
      </c>
      <c r="V23" t="s">
        <v>1404</v>
      </c>
    </row>
    <row r="24" spans="1:22">
      <c r="A24">
        <v>54840</v>
      </c>
      <c r="B24" t="s">
        <v>426</v>
      </c>
      <c r="C24" t="s">
        <v>41</v>
      </c>
      <c r="D24" t="s">
        <v>427</v>
      </c>
      <c r="E24">
        <v>0.60778236773472705</v>
      </c>
      <c r="F24">
        <v>3</v>
      </c>
      <c r="G24" t="s">
        <v>428</v>
      </c>
      <c r="H24">
        <v>20</v>
      </c>
      <c r="I24">
        <v>9336</v>
      </c>
      <c r="J24" t="s">
        <v>429</v>
      </c>
      <c r="K24" t="s">
        <v>430</v>
      </c>
      <c r="L24" t="s">
        <v>26</v>
      </c>
      <c r="M24" t="s">
        <v>27</v>
      </c>
      <c r="N24" t="s">
        <v>431</v>
      </c>
      <c r="O24" t="s">
        <v>432</v>
      </c>
      <c r="Q24" t="b">
        <v>1</v>
      </c>
      <c r="R24">
        <v>7.1431812696267398</v>
      </c>
      <c r="S24" t="s">
        <v>31</v>
      </c>
      <c r="T24">
        <v>0.71431812696267405</v>
      </c>
      <c r="U24" t="s">
        <v>1378</v>
      </c>
      <c r="V24" t="s">
        <v>1405</v>
      </c>
    </row>
    <row r="25" spans="1:22">
      <c r="A25">
        <v>23133</v>
      </c>
      <c r="B25" t="s">
        <v>964</v>
      </c>
      <c r="C25" t="s">
        <v>111</v>
      </c>
      <c r="D25" t="s">
        <v>965</v>
      </c>
      <c r="E25">
        <v>0.21994275501174501</v>
      </c>
      <c r="F25">
        <v>6</v>
      </c>
      <c r="G25" t="s">
        <v>966</v>
      </c>
      <c r="H25">
        <v>20</v>
      </c>
      <c r="I25">
        <v>6705</v>
      </c>
      <c r="J25" t="s">
        <v>834</v>
      </c>
      <c r="K25" t="s">
        <v>835</v>
      </c>
      <c r="L25" t="s">
        <v>26</v>
      </c>
      <c r="M25" t="s">
        <v>27</v>
      </c>
      <c r="N25" t="s">
        <v>836</v>
      </c>
      <c r="O25" t="s">
        <v>967</v>
      </c>
      <c r="P25" t="s">
        <v>968</v>
      </c>
      <c r="Q25" t="b">
        <v>0</v>
      </c>
      <c r="R25">
        <v>31.2123798277966</v>
      </c>
      <c r="S25" t="s">
        <v>31</v>
      </c>
      <c r="T25">
        <v>0.62123798277966702</v>
      </c>
      <c r="U25" t="s">
        <v>1378</v>
      </c>
      <c r="V25" t="s">
        <v>1436</v>
      </c>
    </row>
    <row r="26" spans="1:22">
      <c r="A26">
        <v>2833</v>
      </c>
      <c r="B26" t="s">
        <v>689</v>
      </c>
      <c r="C26" t="s">
        <v>690</v>
      </c>
      <c r="D26" t="s">
        <v>691</v>
      </c>
      <c r="E26">
        <v>0.21994275501174501</v>
      </c>
      <c r="F26">
        <v>5</v>
      </c>
      <c r="G26" t="s">
        <v>692</v>
      </c>
      <c r="H26">
        <v>10</v>
      </c>
      <c r="I26">
        <v>12321</v>
      </c>
      <c r="J26" t="s">
        <v>693</v>
      </c>
      <c r="K26" t="s">
        <v>694</v>
      </c>
      <c r="L26" t="s">
        <v>26</v>
      </c>
      <c r="M26" t="s">
        <v>27</v>
      </c>
      <c r="N26" t="s">
        <v>695</v>
      </c>
      <c r="O26" t="s">
        <v>696</v>
      </c>
      <c r="P26" t="s">
        <v>697</v>
      </c>
      <c r="Q26" t="b">
        <v>0</v>
      </c>
      <c r="R26">
        <v>30.305694714395798</v>
      </c>
      <c r="S26" t="s">
        <v>31</v>
      </c>
      <c r="T26">
        <v>0.530569471439581</v>
      </c>
      <c r="U26" t="s">
        <v>1383</v>
      </c>
      <c r="V26" s="2" t="s">
        <v>1417</v>
      </c>
    </row>
    <row r="27" spans="1:22">
      <c r="A27">
        <v>50617</v>
      </c>
      <c r="B27" t="s">
        <v>594</v>
      </c>
      <c r="C27" t="s">
        <v>41</v>
      </c>
      <c r="D27" t="s">
        <v>595</v>
      </c>
      <c r="E27">
        <v>0.21994275501174501</v>
      </c>
      <c r="F27">
        <v>5</v>
      </c>
      <c r="G27" t="s">
        <v>596</v>
      </c>
      <c r="H27">
        <v>20</v>
      </c>
      <c r="I27">
        <v>6202</v>
      </c>
      <c r="J27" t="s">
        <v>597</v>
      </c>
      <c r="K27" t="s">
        <v>598</v>
      </c>
      <c r="L27" t="s">
        <v>26</v>
      </c>
      <c r="M27" t="s">
        <v>27</v>
      </c>
      <c r="N27" t="s">
        <v>599</v>
      </c>
      <c r="O27" t="s">
        <v>600</v>
      </c>
      <c r="P27" t="s">
        <v>601</v>
      </c>
      <c r="Q27" t="b">
        <v>1</v>
      </c>
      <c r="R27">
        <v>31.902076734572901</v>
      </c>
      <c r="S27" t="s">
        <v>31</v>
      </c>
      <c r="T27">
        <v>0.69020767345729905</v>
      </c>
      <c r="U27" t="s">
        <v>1378</v>
      </c>
      <c r="V27" t="s">
        <v>1413</v>
      </c>
    </row>
    <row r="28" spans="1:22">
      <c r="A28">
        <v>3236</v>
      </c>
      <c r="B28" t="s">
        <v>121</v>
      </c>
      <c r="C28" t="s">
        <v>111</v>
      </c>
      <c r="D28" t="s">
        <v>22</v>
      </c>
      <c r="E28">
        <v>0.21994275501174501</v>
      </c>
      <c r="F28">
        <v>7</v>
      </c>
      <c r="G28" t="s">
        <v>122</v>
      </c>
      <c r="H28">
        <v>10</v>
      </c>
      <c r="I28">
        <v>8275</v>
      </c>
      <c r="J28" t="s">
        <v>123</v>
      </c>
      <c r="K28" t="s">
        <v>124</v>
      </c>
      <c r="L28" t="s">
        <v>26</v>
      </c>
      <c r="M28" t="s">
        <v>27</v>
      </c>
      <c r="N28" t="s">
        <v>125</v>
      </c>
      <c r="O28" t="s">
        <v>126</v>
      </c>
      <c r="P28" t="s">
        <v>127</v>
      </c>
      <c r="Q28" t="b">
        <v>0</v>
      </c>
      <c r="R28">
        <v>30.134782784739201</v>
      </c>
      <c r="S28" t="s">
        <v>31</v>
      </c>
      <c r="T28">
        <v>0.51347827847392502</v>
      </c>
      <c r="U28" t="s">
        <v>1379</v>
      </c>
      <c r="V28" t="s">
        <v>1387</v>
      </c>
    </row>
    <row r="29" spans="1:22">
      <c r="A29">
        <v>1630</v>
      </c>
      <c r="B29" t="s">
        <v>1225</v>
      </c>
      <c r="C29" t="s">
        <v>41</v>
      </c>
      <c r="D29" t="s">
        <v>1226</v>
      </c>
      <c r="E29">
        <v>0.21994275501174501</v>
      </c>
      <c r="F29">
        <v>3</v>
      </c>
      <c r="G29" t="s">
        <v>1227</v>
      </c>
      <c r="H29">
        <v>20</v>
      </c>
      <c r="I29">
        <v>37297</v>
      </c>
      <c r="J29" t="s">
        <v>1228</v>
      </c>
      <c r="K29" t="s">
        <v>1229</v>
      </c>
      <c r="L29" t="s">
        <v>26</v>
      </c>
      <c r="M29" t="s">
        <v>27</v>
      </c>
      <c r="N29" t="s">
        <v>1230</v>
      </c>
      <c r="O29" t="s">
        <v>1231</v>
      </c>
      <c r="P29" t="s">
        <v>1232</v>
      </c>
      <c r="Q29" t="b">
        <v>0</v>
      </c>
      <c r="R29">
        <v>29.277002239974902</v>
      </c>
      <c r="S29" t="s">
        <v>31</v>
      </c>
      <c r="T29">
        <v>0.42770022399749502</v>
      </c>
      <c r="U29" t="s">
        <v>1388</v>
      </c>
      <c r="V29" t="s">
        <v>1447</v>
      </c>
    </row>
    <row r="30" spans="1:22">
      <c r="A30">
        <v>10560</v>
      </c>
      <c r="B30" t="s">
        <v>505</v>
      </c>
      <c r="C30" t="s">
        <v>111</v>
      </c>
      <c r="D30" t="s">
        <v>76</v>
      </c>
      <c r="E30">
        <v>0.21994275501174501</v>
      </c>
      <c r="F30">
        <v>6</v>
      </c>
      <c r="G30" t="s">
        <v>506</v>
      </c>
      <c r="H30">
        <v>20</v>
      </c>
      <c r="I30">
        <v>9195</v>
      </c>
      <c r="J30" t="s">
        <v>507</v>
      </c>
      <c r="K30" t="s">
        <v>508</v>
      </c>
      <c r="L30" t="s">
        <v>26</v>
      </c>
      <c r="M30" t="s">
        <v>27</v>
      </c>
      <c r="N30" t="s">
        <v>509</v>
      </c>
      <c r="O30" t="s">
        <v>510</v>
      </c>
      <c r="P30" t="s">
        <v>511</v>
      </c>
      <c r="Q30" t="b">
        <v>0</v>
      </c>
      <c r="R30">
        <v>30.001948350859799</v>
      </c>
      <c r="S30" t="s">
        <v>31</v>
      </c>
      <c r="T30">
        <v>0.50019483508598095</v>
      </c>
      <c r="U30" t="s">
        <v>1378</v>
      </c>
      <c r="V30" t="s">
        <v>1407</v>
      </c>
    </row>
    <row r="31" spans="1:22">
      <c r="A31">
        <v>55367</v>
      </c>
      <c r="B31" t="s">
        <v>925</v>
      </c>
      <c r="C31" t="s">
        <v>75</v>
      </c>
      <c r="D31" t="s">
        <v>76</v>
      </c>
      <c r="E31">
        <v>0.21994275501174501</v>
      </c>
      <c r="F31">
        <v>5</v>
      </c>
      <c r="G31" t="s">
        <v>926</v>
      </c>
      <c r="H31">
        <v>10</v>
      </c>
      <c r="I31">
        <v>6327</v>
      </c>
      <c r="J31" t="s">
        <v>541</v>
      </c>
      <c r="K31" t="s">
        <v>542</v>
      </c>
      <c r="L31" t="s">
        <v>26</v>
      </c>
      <c r="M31" t="s">
        <v>27</v>
      </c>
      <c r="N31" t="s">
        <v>543</v>
      </c>
      <c r="O31" t="s">
        <v>927</v>
      </c>
      <c r="Q31" t="b">
        <v>0</v>
      </c>
      <c r="R31">
        <v>5.5445197141929299</v>
      </c>
      <c r="S31" t="s">
        <v>31</v>
      </c>
      <c r="T31">
        <v>0.55445197141929303</v>
      </c>
      <c r="U31" t="s">
        <v>1378</v>
      </c>
      <c r="V31" t="s">
        <v>1433</v>
      </c>
    </row>
    <row r="32" spans="1:22">
      <c r="A32">
        <v>1356</v>
      </c>
      <c r="B32" t="s">
        <v>1328</v>
      </c>
      <c r="C32" t="s">
        <v>636</v>
      </c>
      <c r="D32" t="s">
        <v>1329</v>
      </c>
      <c r="E32">
        <v>0.21994275501174501</v>
      </c>
      <c r="F32">
        <v>9</v>
      </c>
      <c r="G32" t="s">
        <v>1330</v>
      </c>
      <c r="H32">
        <v>10</v>
      </c>
      <c r="I32">
        <v>13025</v>
      </c>
      <c r="J32" t="s">
        <v>1331</v>
      </c>
      <c r="K32" t="s">
        <v>1332</v>
      </c>
      <c r="L32" t="s">
        <v>26</v>
      </c>
      <c r="M32" t="s">
        <v>27</v>
      </c>
      <c r="N32" t="s">
        <v>1333</v>
      </c>
      <c r="O32" t="s">
        <v>1334</v>
      </c>
      <c r="P32" t="s">
        <v>1335</v>
      </c>
      <c r="Q32" t="b">
        <v>0</v>
      </c>
      <c r="R32">
        <v>30.421438571948102</v>
      </c>
      <c r="S32" t="s">
        <v>31</v>
      </c>
      <c r="T32">
        <v>0.54214385719481595</v>
      </c>
      <c r="U32" t="s">
        <v>1378</v>
      </c>
      <c r="V32" t="s">
        <v>1455</v>
      </c>
    </row>
    <row r="33" spans="1:22">
      <c r="A33">
        <v>551</v>
      </c>
      <c r="B33" t="s">
        <v>1248</v>
      </c>
      <c r="C33" t="s">
        <v>1249</v>
      </c>
      <c r="D33" t="s">
        <v>1250</v>
      </c>
      <c r="E33">
        <v>0.21994275501174501</v>
      </c>
      <c r="F33">
        <v>9</v>
      </c>
      <c r="G33" t="s">
        <v>1251</v>
      </c>
      <c r="H33">
        <v>10</v>
      </c>
      <c r="I33">
        <v>27178</v>
      </c>
      <c r="J33" t="s">
        <v>1252</v>
      </c>
      <c r="K33" t="s">
        <v>1253</v>
      </c>
      <c r="L33" t="s">
        <v>26</v>
      </c>
      <c r="M33" t="s">
        <v>27</v>
      </c>
      <c r="N33" t="s">
        <v>1254</v>
      </c>
      <c r="O33" t="s">
        <v>1255</v>
      </c>
      <c r="P33" t="s">
        <v>1256</v>
      </c>
      <c r="Q33" t="b">
        <v>0</v>
      </c>
      <c r="R33">
        <v>32.351656818506903</v>
      </c>
      <c r="S33" t="s">
        <v>31</v>
      </c>
      <c r="T33">
        <v>0.73516568185069497</v>
      </c>
      <c r="U33" t="s">
        <v>1383</v>
      </c>
      <c r="V33" t="s">
        <v>1450</v>
      </c>
    </row>
    <row r="34" spans="1:22">
      <c r="A34">
        <v>56852</v>
      </c>
      <c r="B34" t="s">
        <v>1058</v>
      </c>
      <c r="C34" t="s">
        <v>41</v>
      </c>
      <c r="D34" t="s">
        <v>1059</v>
      </c>
      <c r="E34">
        <v>0.21994275501174501</v>
      </c>
      <c r="F34">
        <v>6</v>
      </c>
      <c r="G34" t="s">
        <v>1060</v>
      </c>
      <c r="H34">
        <v>10</v>
      </c>
      <c r="I34">
        <v>9922</v>
      </c>
      <c r="J34" t="s">
        <v>1061</v>
      </c>
      <c r="K34" t="s">
        <v>1062</v>
      </c>
      <c r="L34" t="s">
        <v>26</v>
      </c>
      <c r="M34" t="s">
        <v>27</v>
      </c>
      <c r="N34" t="s">
        <v>1063</v>
      </c>
      <c r="O34" t="s">
        <v>1064</v>
      </c>
      <c r="P34" t="s">
        <v>1065</v>
      </c>
      <c r="Q34" t="b">
        <v>1</v>
      </c>
      <c r="R34">
        <v>30.288193742287401</v>
      </c>
      <c r="S34" t="s">
        <v>31</v>
      </c>
      <c r="T34">
        <v>0.52881937422874303</v>
      </c>
      <c r="U34" t="s">
        <v>1388</v>
      </c>
      <c r="V34" t="s">
        <v>1442</v>
      </c>
    </row>
    <row r="35" spans="1:22">
      <c r="A35">
        <v>7020</v>
      </c>
      <c r="B35" t="s">
        <v>789</v>
      </c>
      <c r="C35" t="s">
        <v>75</v>
      </c>
      <c r="D35" t="s">
        <v>76</v>
      </c>
      <c r="E35">
        <v>0.30533928040490299</v>
      </c>
      <c r="F35">
        <v>6</v>
      </c>
      <c r="G35" t="s">
        <v>790</v>
      </c>
      <c r="H35">
        <v>10</v>
      </c>
      <c r="I35">
        <v>22220</v>
      </c>
      <c r="J35" t="s">
        <v>791</v>
      </c>
      <c r="K35" t="s">
        <v>792</v>
      </c>
      <c r="L35" t="s">
        <v>26</v>
      </c>
      <c r="M35" t="s">
        <v>27</v>
      </c>
      <c r="N35" t="s">
        <v>793</v>
      </c>
      <c r="O35" t="s">
        <v>794</v>
      </c>
      <c r="P35" t="s">
        <v>795</v>
      </c>
      <c r="Q35" t="b">
        <v>0</v>
      </c>
      <c r="R35">
        <v>30.576027846383599</v>
      </c>
      <c r="S35" t="s">
        <v>31</v>
      </c>
      <c r="T35">
        <v>0.55760278463836599</v>
      </c>
      <c r="U35" t="s">
        <v>1378</v>
      </c>
      <c r="V35" t="s">
        <v>1425</v>
      </c>
    </row>
    <row r="36" spans="1:22">
      <c r="A36">
        <v>2736</v>
      </c>
      <c r="B36" t="s">
        <v>1186</v>
      </c>
      <c r="C36" t="s">
        <v>75</v>
      </c>
      <c r="D36" t="s">
        <v>1187</v>
      </c>
      <c r="E36">
        <v>0.21994275501174501</v>
      </c>
      <c r="F36">
        <v>10</v>
      </c>
      <c r="G36" t="s">
        <v>1188</v>
      </c>
      <c r="H36">
        <v>10</v>
      </c>
      <c r="I36">
        <v>12765</v>
      </c>
      <c r="J36" t="s">
        <v>1189</v>
      </c>
      <c r="K36" t="s">
        <v>1190</v>
      </c>
      <c r="L36" t="s">
        <v>26</v>
      </c>
      <c r="M36" t="s">
        <v>27</v>
      </c>
      <c r="N36" t="s">
        <v>1191</v>
      </c>
      <c r="O36" t="s">
        <v>1192</v>
      </c>
      <c r="P36" t="s">
        <v>1193</v>
      </c>
      <c r="Q36" t="b">
        <v>0</v>
      </c>
      <c r="R36">
        <v>31.748812609289999</v>
      </c>
      <c r="S36" t="s">
        <v>31</v>
      </c>
      <c r="T36">
        <v>0.67488126092900003</v>
      </c>
      <c r="U36" t="s">
        <v>1378</v>
      </c>
      <c r="V36" t="s">
        <v>1425</v>
      </c>
    </row>
    <row r="37" spans="1:22">
      <c r="A37">
        <v>2309</v>
      </c>
      <c r="B37" t="s">
        <v>761</v>
      </c>
      <c r="C37" t="s">
        <v>75</v>
      </c>
      <c r="D37" t="s">
        <v>762</v>
      </c>
      <c r="E37">
        <v>0.21994275501174501</v>
      </c>
      <c r="F37">
        <v>3</v>
      </c>
      <c r="G37" t="s">
        <v>763</v>
      </c>
      <c r="H37">
        <v>20</v>
      </c>
      <c r="I37">
        <v>12542</v>
      </c>
      <c r="J37" t="s">
        <v>709</v>
      </c>
      <c r="K37" t="s">
        <v>710</v>
      </c>
      <c r="L37" t="s">
        <v>26</v>
      </c>
      <c r="M37" t="s">
        <v>27</v>
      </c>
      <c r="N37" t="s">
        <v>711</v>
      </c>
      <c r="O37" t="s">
        <v>764</v>
      </c>
      <c r="Q37" t="b">
        <v>0</v>
      </c>
      <c r="R37">
        <v>6.2044105954142701</v>
      </c>
      <c r="S37" t="s">
        <v>31</v>
      </c>
      <c r="T37">
        <v>0.62044105954142703</v>
      </c>
      <c r="U37" t="s">
        <v>1378</v>
      </c>
      <c r="V37" t="s">
        <v>1422</v>
      </c>
    </row>
    <row r="38" spans="1:22">
      <c r="A38">
        <v>5949</v>
      </c>
      <c r="B38" t="s">
        <v>771</v>
      </c>
      <c r="C38" t="s">
        <v>772</v>
      </c>
      <c r="D38" t="s">
        <v>22</v>
      </c>
      <c r="E38">
        <v>0.21994275501174501</v>
      </c>
      <c r="F38">
        <v>8</v>
      </c>
      <c r="G38" t="s">
        <v>773</v>
      </c>
      <c r="H38">
        <v>20</v>
      </c>
      <c r="I38">
        <v>12986</v>
      </c>
      <c r="J38" t="s">
        <v>648</v>
      </c>
      <c r="K38" t="s">
        <v>649</v>
      </c>
      <c r="L38" t="s">
        <v>26</v>
      </c>
      <c r="M38" t="s">
        <v>27</v>
      </c>
      <c r="N38" t="s">
        <v>774</v>
      </c>
      <c r="O38" t="s">
        <v>775</v>
      </c>
      <c r="Q38" t="b">
        <v>0</v>
      </c>
      <c r="R38">
        <v>6.7294224894052803</v>
      </c>
      <c r="S38" t="s">
        <v>31</v>
      </c>
      <c r="T38">
        <v>0.67294224894052801</v>
      </c>
      <c r="U38" t="s">
        <v>1380</v>
      </c>
      <c r="V38" t="s">
        <v>1423</v>
      </c>
    </row>
    <row r="39" spans="1:22">
      <c r="A39">
        <v>55328</v>
      </c>
      <c r="B39" t="s">
        <v>252</v>
      </c>
      <c r="C39" t="s">
        <v>75</v>
      </c>
      <c r="D39" t="s">
        <v>253</v>
      </c>
      <c r="E39">
        <v>0.21994275501174501</v>
      </c>
      <c r="F39">
        <v>5</v>
      </c>
      <c r="G39" t="s">
        <v>254</v>
      </c>
      <c r="H39">
        <v>20</v>
      </c>
      <c r="I39">
        <v>6831</v>
      </c>
      <c r="J39" t="s">
        <v>255</v>
      </c>
      <c r="K39" t="s">
        <v>256</v>
      </c>
      <c r="L39" t="s">
        <v>26</v>
      </c>
      <c r="M39" t="s">
        <v>27</v>
      </c>
      <c r="N39" t="s">
        <v>257</v>
      </c>
      <c r="O39" t="s">
        <v>258</v>
      </c>
      <c r="Q39" t="b">
        <v>0</v>
      </c>
      <c r="R39">
        <v>5.5797439931332597</v>
      </c>
      <c r="S39" t="s">
        <v>31</v>
      </c>
      <c r="T39">
        <v>0.55797439931332604</v>
      </c>
      <c r="U39" t="s">
        <v>1378</v>
      </c>
      <c r="V39" t="s">
        <v>1395</v>
      </c>
    </row>
    <row r="40" spans="1:22">
      <c r="A40">
        <v>2067</v>
      </c>
      <c r="B40" t="s">
        <v>209</v>
      </c>
      <c r="C40" t="s">
        <v>75</v>
      </c>
      <c r="D40" t="s">
        <v>210</v>
      </c>
      <c r="E40">
        <v>0.21994275501174501</v>
      </c>
      <c r="F40">
        <v>4</v>
      </c>
      <c r="G40" t="s">
        <v>211</v>
      </c>
      <c r="H40">
        <v>10</v>
      </c>
      <c r="I40">
        <v>13361</v>
      </c>
      <c r="J40" t="s">
        <v>212</v>
      </c>
      <c r="K40" t="s">
        <v>213</v>
      </c>
      <c r="L40" t="s">
        <v>26</v>
      </c>
      <c r="M40" t="s">
        <v>27</v>
      </c>
      <c r="N40" t="s">
        <v>214</v>
      </c>
      <c r="O40" t="s">
        <v>215</v>
      </c>
      <c r="Q40" t="b">
        <v>0</v>
      </c>
      <c r="R40">
        <v>5.2280201024634296</v>
      </c>
      <c r="S40" t="s">
        <v>31</v>
      </c>
      <c r="T40">
        <v>0.52280201024634299</v>
      </c>
      <c r="U40" t="s">
        <v>1378</v>
      </c>
      <c r="V40" t="s">
        <v>1391</v>
      </c>
    </row>
    <row r="41" spans="1:22">
      <c r="A41">
        <v>50943</v>
      </c>
      <c r="B41" t="s">
        <v>571</v>
      </c>
      <c r="C41" t="s">
        <v>572</v>
      </c>
      <c r="D41" t="s">
        <v>573</v>
      </c>
      <c r="E41">
        <v>0.21994275501174501</v>
      </c>
      <c r="F41">
        <v>10</v>
      </c>
      <c r="G41" t="s">
        <v>574</v>
      </c>
      <c r="H41">
        <v>10</v>
      </c>
      <c r="I41">
        <v>15181</v>
      </c>
      <c r="J41" t="s">
        <v>575</v>
      </c>
      <c r="K41" t="s">
        <v>576</v>
      </c>
      <c r="L41" t="s">
        <v>26</v>
      </c>
      <c r="M41" t="s">
        <v>27</v>
      </c>
      <c r="N41" t="s">
        <v>577</v>
      </c>
      <c r="O41" t="s">
        <v>578</v>
      </c>
      <c r="P41" t="s">
        <v>579</v>
      </c>
      <c r="Q41" t="b">
        <v>0</v>
      </c>
      <c r="R41">
        <v>31.807311788697799</v>
      </c>
      <c r="S41" t="s">
        <v>31</v>
      </c>
      <c r="T41">
        <v>0.68073117886978296</v>
      </c>
      <c r="U41" t="s">
        <v>1378</v>
      </c>
      <c r="V41" t="s">
        <v>1411</v>
      </c>
    </row>
    <row r="42" spans="1:22">
      <c r="A42">
        <v>25970</v>
      </c>
      <c r="B42" t="s">
        <v>312</v>
      </c>
      <c r="C42" t="s">
        <v>111</v>
      </c>
      <c r="D42" t="s">
        <v>313</v>
      </c>
      <c r="E42">
        <v>0.21994275501174501</v>
      </c>
      <c r="F42">
        <v>6</v>
      </c>
      <c r="G42" t="s">
        <v>314</v>
      </c>
      <c r="H42">
        <v>20</v>
      </c>
      <c r="I42">
        <v>10172</v>
      </c>
      <c r="J42" t="s">
        <v>227</v>
      </c>
      <c r="K42" t="s">
        <v>228</v>
      </c>
      <c r="L42" t="s">
        <v>26</v>
      </c>
      <c r="M42" t="s">
        <v>27</v>
      </c>
      <c r="N42" t="s">
        <v>229</v>
      </c>
      <c r="O42" t="s">
        <v>315</v>
      </c>
      <c r="P42" t="s">
        <v>316</v>
      </c>
      <c r="Q42" t="b">
        <v>0</v>
      </c>
      <c r="R42">
        <v>30.0016771637105</v>
      </c>
      <c r="S42" t="s">
        <v>31</v>
      </c>
      <c r="T42">
        <v>0.50016771637105695</v>
      </c>
      <c r="U42" t="s">
        <v>1378</v>
      </c>
      <c r="V42" t="s">
        <v>1401</v>
      </c>
    </row>
    <row r="43" spans="1:22">
      <c r="A43">
        <v>1511</v>
      </c>
      <c r="B43" t="s">
        <v>1241</v>
      </c>
      <c r="C43" t="s">
        <v>111</v>
      </c>
      <c r="D43" t="s">
        <v>217</v>
      </c>
      <c r="E43">
        <v>0.30533928040490299</v>
      </c>
      <c r="F43">
        <v>7</v>
      </c>
      <c r="G43" t="s">
        <v>1242</v>
      </c>
      <c r="H43">
        <v>10</v>
      </c>
      <c r="I43">
        <v>8024</v>
      </c>
      <c r="J43" t="s">
        <v>1243</v>
      </c>
      <c r="K43" t="s">
        <v>1244</v>
      </c>
      <c r="L43" t="s">
        <v>26</v>
      </c>
      <c r="M43" t="s">
        <v>27</v>
      </c>
      <c r="N43" t="s">
        <v>1245</v>
      </c>
      <c r="O43" t="s">
        <v>1246</v>
      </c>
      <c r="P43" t="s">
        <v>1247</v>
      </c>
      <c r="Q43" t="b">
        <v>0</v>
      </c>
      <c r="R43">
        <v>30.082545976640901</v>
      </c>
      <c r="S43" t="s">
        <v>31</v>
      </c>
      <c r="T43">
        <v>0.50825459766409298</v>
      </c>
      <c r="U43" t="s">
        <v>1380</v>
      </c>
      <c r="V43" t="s">
        <v>1449</v>
      </c>
    </row>
    <row r="44" spans="1:22">
      <c r="A44">
        <v>3172</v>
      </c>
      <c r="B44" t="s">
        <v>866</v>
      </c>
      <c r="C44" t="s">
        <v>75</v>
      </c>
      <c r="D44" t="s">
        <v>22</v>
      </c>
      <c r="E44">
        <v>0.21994275501174501</v>
      </c>
      <c r="F44">
        <v>5</v>
      </c>
      <c r="G44" t="s">
        <v>867</v>
      </c>
      <c r="H44">
        <v>10</v>
      </c>
      <c r="I44">
        <v>13275</v>
      </c>
      <c r="J44" t="s">
        <v>868</v>
      </c>
      <c r="K44" t="s">
        <v>869</v>
      </c>
      <c r="L44" t="s">
        <v>26</v>
      </c>
      <c r="M44" t="s">
        <v>27</v>
      </c>
      <c r="N44" t="s">
        <v>870</v>
      </c>
      <c r="O44" t="s">
        <v>871</v>
      </c>
      <c r="P44" t="s">
        <v>872</v>
      </c>
      <c r="Q44" t="b">
        <v>0</v>
      </c>
      <c r="R44">
        <v>29.2841403282277</v>
      </c>
      <c r="S44" t="s">
        <v>31</v>
      </c>
      <c r="T44">
        <v>0.42841403282277102</v>
      </c>
      <c r="U44" t="s">
        <v>1378</v>
      </c>
      <c r="V44" t="s">
        <v>1431</v>
      </c>
    </row>
    <row r="45" spans="1:22">
      <c r="A45">
        <v>7276</v>
      </c>
      <c r="B45" t="s">
        <v>1361</v>
      </c>
      <c r="C45" t="s">
        <v>1362</v>
      </c>
      <c r="D45" t="s">
        <v>1363</v>
      </c>
      <c r="E45">
        <v>0.21994275501174501</v>
      </c>
      <c r="F45">
        <v>6</v>
      </c>
      <c r="G45" t="s">
        <v>1364</v>
      </c>
      <c r="H45">
        <v>10</v>
      </c>
      <c r="I45">
        <v>9313</v>
      </c>
      <c r="J45" t="s">
        <v>1331</v>
      </c>
      <c r="K45" t="s">
        <v>1332</v>
      </c>
      <c r="L45" t="s">
        <v>26</v>
      </c>
      <c r="M45" t="s">
        <v>27</v>
      </c>
      <c r="N45" t="s">
        <v>1333</v>
      </c>
      <c r="O45" t="s">
        <v>1365</v>
      </c>
      <c r="P45" t="s">
        <v>1366</v>
      </c>
      <c r="Q45" t="b">
        <v>0</v>
      </c>
      <c r="R45">
        <v>30.2414557940909</v>
      </c>
      <c r="S45" t="s">
        <v>31</v>
      </c>
      <c r="T45">
        <v>0.52414557940909801</v>
      </c>
      <c r="U45" t="s">
        <v>1383</v>
      </c>
      <c r="V45" t="s">
        <v>1456</v>
      </c>
    </row>
    <row r="46" spans="1:22">
      <c r="A46">
        <v>1268</v>
      </c>
      <c r="B46" t="s">
        <v>1167</v>
      </c>
      <c r="C46" t="s">
        <v>1168</v>
      </c>
      <c r="D46" t="s">
        <v>91</v>
      </c>
      <c r="E46">
        <v>0.21994275501174501</v>
      </c>
      <c r="F46">
        <v>6</v>
      </c>
      <c r="G46" t="s">
        <v>92</v>
      </c>
      <c r="H46">
        <v>10</v>
      </c>
      <c r="I46">
        <v>18469</v>
      </c>
      <c r="J46" t="s">
        <v>93</v>
      </c>
      <c r="K46" t="s">
        <v>94</v>
      </c>
      <c r="L46" t="s">
        <v>26</v>
      </c>
      <c r="M46" t="s">
        <v>27</v>
      </c>
      <c r="N46" t="s">
        <v>95</v>
      </c>
      <c r="O46" t="s">
        <v>1169</v>
      </c>
      <c r="Q46" t="b">
        <v>0</v>
      </c>
      <c r="R46">
        <v>4.8808303389017702</v>
      </c>
      <c r="S46" t="s">
        <v>31</v>
      </c>
      <c r="T46">
        <v>0.48808303389017699</v>
      </c>
      <c r="U46" t="s">
        <v>1379</v>
      </c>
      <c r="V46" t="s">
        <v>1445</v>
      </c>
    </row>
    <row r="47" spans="1:22">
      <c r="A47">
        <v>6567</v>
      </c>
      <c r="B47" t="s">
        <v>776</v>
      </c>
      <c r="C47" t="s">
        <v>111</v>
      </c>
      <c r="D47" t="s">
        <v>76</v>
      </c>
      <c r="E47">
        <v>0.21994275501174501</v>
      </c>
      <c r="F47">
        <v>5</v>
      </c>
      <c r="G47" t="s">
        <v>777</v>
      </c>
      <c r="H47">
        <v>10</v>
      </c>
      <c r="I47">
        <v>9201</v>
      </c>
      <c r="J47" t="s">
        <v>778</v>
      </c>
      <c r="K47" t="s">
        <v>779</v>
      </c>
      <c r="L47" t="s">
        <v>26</v>
      </c>
      <c r="M47" t="s">
        <v>27</v>
      </c>
      <c r="N47" t="s">
        <v>780</v>
      </c>
      <c r="O47" t="s">
        <v>781</v>
      </c>
      <c r="P47" t="s">
        <v>782</v>
      </c>
      <c r="Q47" t="b">
        <v>0</v>
      </c>
      <c r="R47">
        <v>31.487456956183799</v>
      </c>
      <c r="S47" t="s">
        <v>31</v>
      </c>
      <c r="T47">
        <v>0.64874569561838602</v>
      </c>
      <c r="U47" t="s">
        <v>1380</v>
      </c>
      <c r="V47" t="s">
        <v>1424</v>
      </c>
    </row>
    <row r="48" spans="1:22">
      <c r="A48">
        <v>1795</v>
      </c>
      <c r="B48" t="s">
        <v>49</v>
      </c>
      <c r="C48" t="s">
        <v>1297</v>
      </c>
      <c r="D48" t="s">
        <v>1298</v>
      </c>
      <c r="E48">
        <v>0.21994275501174501</v>
      </c>
      <c r="F48">
        <v>7</v>
      </c>
      <c r="G48" t="s">
        <v>938</v>
      </c>
      <c r="H48">
        <v>20</v>
      </c>
      <c r="I48">
        <v>8591</v>
      </c>
      <c r="J48" t="s">
        <v>939</v>
      </c>
      <c r="K48" t="s">
        <v>940</v>
      </c>
      <c r="L48" t="s">
        <v>26</v>
      </c>
      <c r="M48" t="s">
        <v>27</v>
      </c>
      <c r="N48" t="s">
        <v>941</v>
      </c>
      <c r="O48" t="s">
        <v>1299</v>
      </c>
      <c r="P48" t="s">
        <v>1300</v>
      </c>
      <c r="Q48" t="b">
        <v>0</v>
      </c>
      <c r="R48">
        <v>30.258240686893899</v>
      </c>
      <c r="S48" t="s">
        <v>31</v>
      </c>
      <c r="T48">
        <v>0.52582406868939802</v>
      </c>
      <c r="U48" t="s">
        <v>1383</v>
      </c>
      <c r="V48" t="s">
        <v>1453</v>
      </c>
    </row>
    <row r="49" spans="1:23">
      <c r="A49">
        <v>2304</v>
      </c>
      <c r="B49" t="s">
        <v>743</v>
      </c>
      <c r="C49" t="s">
        <v>111</v>
      </c>
      <c r="D49" t="s">
        <v>22</v>
      </c>
      <c r="E49">
        <v>0.21994275501174501</v>
      </c>
      <c r="F49">
        <v>6</v>
      </c>
      <c r="G49" t="s">
        <v>744</v>
      </c>
      <c r="H49">
        <v>20</v>
      </c>
      <c r="I49">
        <v>7284</v>
      </c>
      <c r="J49" t="s">
        <v>745</v>
      </c>
      <c r="K49" t="s">
        <v>746</v>
      </c>
      <c r="L49" t="s">
        <v>26</v>
      </c>
      <c r="M49" t="s">
        <v>27</v>
      </c>
      <c r="N49" t="s">
        <v>747</v>
      </c>
      <c r="O49" t="s">
        <v>748</v>
      </c>
      <c r="P49" t="s">
        <v>48</v>
      </c>
      <c r="Q49" t="b">
        <v>0</v>
      </c>
      <c r="R49">
        <v>31.336958452862099</v>
      </c>
      <c r="S49" t="s">
        <v>31</v>
      </c>
      <c r="T49">
        <v>0.63369584528621403</v>
      </c>
      <c r="U49" t="s">
        <v>1380</v>
      </c>
      <c r="V49" t="s">
        <v>1419</v>
      </c>
    </row>
    <row r="50" spans="1:23">
      <c r="A50">
        <v>1739</v>
      </c>
      <c r="B50" t="s">
        <v>832</v>
      </c>
      <c r="C50" t="s">
        <v>75</v>
      </c>
      <c r="D50" t="s">
        <v>22</v>
      </c>
      <c r="E50">
        <v>0.21994275501174501</v>
      </c>
      <c r="F50">
        <v>6</v>
      </c>
      <c r="G50" t="s">
        <v>833</v>
      </c>
      <c r="H50">
        <v>20</v>
      </c>
      <c r="I50">
        <v>12882</v>
      </c>
      <c r="J50" t="s">
        <v>834</v>
      </c>
      <c r="K50" t="s">
        <v>835</v>
      </c>
      <c r="L50" t="s">
        <v>26</v>
      </c>
      <c r="M50" t="s">
        <v>27</v>
      </c>
      <c r="N50" t="s">
        <v>836</v>
      </c>
      <c r="O50" t="s">
        <v>837</v>
      </c>
      <c r="P50" t="s">
        <v>838</v>
      </c>
      <c r="Q50" t="b">
        <v>0</v>
      </c>
      <c r="R50">
        <v>29.846601054241699</v>
      </c>
      <c r="S50" t="s">
        <v>31</v>
      </c>
      <c r="T50">
        <v>0.48466010542416998</v>
      </c>
      <c r="U50" t="s">
        <v>1378</v>
      </c>
      <c r="V50" t="s">
        <v>1427</v>
      </c>
    </row>
    <row r="51" spans="1:23">
      <c r="A51">
        <v>1012</v>
      </c>
      <c r="B51" t="s">
        <v>935</v>
      </c>
      <c r="C51" t="s">
        <v>936</v>
      </c>
      <c r="D51" t="s">
        <v>937</v>
      </c>
      <c r="E51">
        <v>0.21994275499999999</v>
      </c>
      <c r="F51">
        <v>7</v>
      </c>
      <c r="G51" t="s">
        <v>938</v>
      </c>
      <c r="H51">
        <v>20</v>
      </c>
      <c r="I51">
        <v>18405</v>
      </c>
      <c r="J51" t="s">
        <v>939</v>
      </c>
      <c r="K51" t="s">
        <v>940</v>
      </c>
      <c r="L51" t="s">
        <v>26</v>
      </c>
      <c r="M51" t="s">
        <v>27</v>
      </c>
      <c r="N51" t="s">
        <v>941</v>
      </c>
      <c r="O51" t="s">
        <v>942</v>
      </c>
      <c r="Q51" t="b">
        <v>0</v>
      </c>
      <c r="R51">
        <v>5.4779963329986199</v>
      </c>
      <c r="S51" t="s">
        <v>31</v>
      </c>
      <c r="T51">
        <v>0.54779963329986203</v>
      </c>
      <c r="U51" t="s">
        <v>1383</v>
      </c>
      <c r="V51" t="s">
        <v>1435</v>
      </c>
    </row>
    <row r="52" spans="1:23">
      <c r="A52">
        <v>7555</v>
      </c>
      <c r="B52" t="s">
        <v>1233</v>
      </c>
      <c r="C52" t="s">
        <v>41</v>
      </c>
      <c r="D52" t="s">
        <v>68</v>
      </c>
      <c r="E52">
        <v>0.21994275501174501</v>
      </c>
      <c r="F52">
        <v>8</v>
      </c>
      <c r="G52" t="s">
        <v>1234</v>
      </c>
      <c r="H52">
        <v>20</v>
      </c>
      <c r="I52">
        <v>6691</v>
      </c>
      <c r="J52" t="s">
        <v>1235</v>
      </c>
      <c r="K52" t="s">
        <v>1236</v>
      </c>
      <c r="L52" t="s">
        <v>26</v>
      </c>
      <c r="M52" t="s">
        <v>27</v>
      </c>
      <c r="N52" t="s">
        <v>1237</v>
      </c>
      <c r="O52" t="s">
        <v>1238</v>
      </c>
      <c r="P52" t="s">
        <v>48</v>
      </c>
      <c r="Q52" t="b">
        <v>1</v>
      </c>
      <c r="R52">
        <v>31.591687273768301</v>
      </c>
      <c r="S52" t="s">
        <v>31</v>
      </c>
      <c r="T52">
        <v>0.65916872737683896</v>
      </c>
      <c r="U52" t="s">
        <v>1379</v>
      </c>
      <c r="V52" t="s">
        <v>1448</v>
      </c>
    </row>
    <row r="53" spans="1:23">
      <c r="A53">
        <v>5624</v>
      </c>
      <c r="B53" t="s">
        <v>274</v>
      </c>
      <c r="C53" t="s">
        <v>275</v>
      </c>
      <c r="D53" t="s">
        <v>276</v>
      </c>
      <c r="E53">
        <v>0.21994275501174501</v>
      </c>
      <c r="F53">
        <v>7</v>
      </c>
      <c r="G53" t="s">
        <v>277</v>
      </c>
      <c r="H53">
        <v>10</v>
      </c>
      <c r="I53">
        <v>46651</v>
      </c>
      <c r="J53" t="s">
        <v>263</v>
      </c>
      <c r="K53" t="s">
        <v>264</v>
      </c>
      <c r="L53" t="s">
        <v>26</v>
      </c>
      <c r="M53" t="s">
        <v>27</v>
      </c>
      <c r="N53" t="s">
        <v>265</v>
      </c>
      <c r="O53" t="s">
        <v>278</v>
      </c>
      <c r="P53" t="s">
        <v>279</v>
      </c>
      <c r="Q53" t="b">
        <v>0</v>
      </c>
      <c r="R53">
        <v>30.548152664554401</v>
      </c>
      <c r="S53" t="s">
        <v>31</v>
      </c>
      <c r="T53">
        <v>0.55481526645544699</v>
      </c>
      <c r="U53" t="s">
        <v>1379</v>
      </c>
      <c r="V53" t="s">
        <v>1398</v>
      </c>
    </row>
    <row r="54" spans="1:23">
      <c r="A54">
        <v>2532</v>
      </c>
      <c r="B54" t="s">
        <v>783</v>
      </c>
      <c r="C54" t="s">
        <v>808</v>
      </c>
      <c r="D54" t="s">
        <v>98</v>
      </c>
      <c r="E54">
        <v>0.30533928040490299</v>
      </c>
      <c r="F54">
        <v>10</v>
      </c>
      <c r="G54" t="s">
        <v>809</v>
      </c>
      <c r="H54">
        <v>20</v>
      </c>
      <c r="I54">
        <v>52316</v>
      </c>
      <c r="J54" t="s">
        <v>810</v>
      </c>
      <c r="K54" t="s">
        <v>811</v>
      </c>
      <c r="L54" t="s">
        <v>26</v>
      </c>
      <c r="M54" t="s">
        <v>27</v>
      </c>
      <c r="N54" t="s">
        <v>812</v>
      </c>
      <c r="O54" t="s">
        <v>813</v>
      </c>
      <c r="Q54" t="b">
        <v>0</v>
      </c>
      <c r="R54">
        <v>5.1441445128074701</v>
      </c>
      <c r="S54" t="s">
        <v>31</v>
      </c>
      <c r="T54">
        <v>0.51441445128074703</v>
      </c>
      <c r="U54" t="s">
        <v>1383</v>
      </c>
      <c r="V54" t="s">
        <v>1426</v>
      </c>
    </row>
    <row r="55" spans="1:23">
      <c r="A55">
        <v>2781</v>
      </c>
      <c r="B55" t="s">
        <v>128</v>
      </c>
      <c r="C55" t="s">
        <v>41</v>
      </c>
      <c r="D55" t="s">
        <v>129</v>
      </c>
      <c r="E55">
        <v>0.21994275501174501</v>
      </c>
      <c r="F55">
        <v>7</v>
      </c>
      <c r="G55" t="s">
        <v>130</v>
      </c>
      <c r="H55">
        <v>20</v>
      </c>
      <c r="I55">
        <v>9790</v>
      </c>
      <c r="J55" t="s">
        <v>131</v>
      </c>
      <c r="K55" t="s">
        <v>132</v>
      </c>
      <c r="L55" t="s">
        <v>26</v>
      </c>
      <c r="M55" t="s">
        <v>27</v>
      </c>
      <c r="N55" t="s">
        <v>133</v>
      </c>
      <c r="O55" t="s">
        <v>134</v>
      </c>
      <c r="P55" t="s">
        <v>48</v>
      </c>
      <c r="Q55" t="b">
        <v>1</v>
      </c>
      <c r="R55">
        <v>29.178247187496702</v>
      </c>
      <c r="S55" t="s">
        <v>31</v>
      </c>
      <c r="T55">
        <v>0.41782471874967603</v>
      </c>
      <c r="U55" t="s">
        <v>1383</v>
      </c>
      <c r="V55" t="s">
        <v>1389</v>
      </c>
    </row>
    <row r="56" spans="1:23">
      <c r="A56">
        <v>3073</v>
      </c>
      <c r="B56" t="s">
        <v>463</v>
      </c>
      <c r="C56" t="s">
        <v>75</v>
      </c>
      <c r="D56" t="s">
        <v>464</v>
      </c>
      <c r="E56">
        <v>0.21994275501174501</v>
      </c>
      <c r="F56">
        <v>5</v>
      </c>
      <c r="G56" t="s">
        <v>853</v>
      </c>
      <c r="H56">
        <v>10</v>
      </c>
      <c r="I56">
        <v>12365</v>
      </c>
      <c r="J56" t="s">
        <v>854</v>
      </c>
      <c r="K56" t="s">
        <v>855</v>
      </c>
      <c r="L56" t="s">
        <v>26</v>
      </c>
      <c r="M56" t="s">
        <v>27</v>
      </c>
      <c r="N56" t="s">
        <v>856</v>
      </c>
      <c r="O56" t="s">
        <v>857</v>
      </c>
      <c r="Q56" t="b">
        <v>0</v>
      </c>
      <c r="R56">
        <v>3.5344165206201401</v>
      </c>
      <c r="S56" t="s">
        <v>31</v>
      </c>
      <c r="T56">
        <v>0.353441652062014</v>
      </c>
      <c r="U56" t="s">
        <v>1383</v>
      </c>
      <c r="V56" t="s">
        <v>1429</v>
      </c>
    </row>
    <row r="57" spans="1:23">
      <c r="A57">
        <v>5649</v>
      </c>
      <c r="B57" t="s">
        <v>379</v>
      </c>
      <c r="C57" t="s">
        <v>846</v>
      </c>
      <c r="D57" t="s">
        <v>217</v>
      </c>
      <c r="E57">
        <v>0.21994275501174501</v>
      </c>
      <c r="F57">
        <v>10</v>
      </c>
      <c r="G57" t="s">
        <v>847</v>
      </c>
      <c r="H57">
        <v>10</v>
      </c>
      <c r="I57">
        <v>129708</v>
      </c>
      <c r="J57" t="s">
        <v>848</v>
      </c>
      <c r="K57" t="s">
        <v>849</v>
      </c>
      <c r="L57" t="s">
        <v>26</v>
      </c>
      <c r="M57" t="s">
        <v>27</v>
      </c>
      <c r="N57" t="s">
        <v>850</v>
      </c>
      <c r="O57" t="s">
        <v>851</v>
      </c>
      <c r="P57" t="s">
        <v>852</v>
      </c>
      <c r="Q57" t="b">
        <v>0</v>
      </c>
      <c r="R57">
        <v>30.033431079835299</v>
      </c>
      <c r="S57" t="s">
        <v>31</v>
      </c>
      <c r="T57">
        <v>0.50334310798353399</v>
      </c>
      <c r="U57" t="s">
        <v>1380</v>
      </c>
      <c r="V57" t="s">
        <v>1428</v>
      </c>
    </row>
    <row r="58" spans="1:23">
      <c r="A58">
        <v>9993</v>
      </c>
      <c r="B58" t="s">
        <v>216</v>
      </c>
      <c r="C58" t="s">
        <v>41</v>
      </c>
      <c r="D58" t="s">
        <v>217</v>
      </c>
      <c r="E58">
        <v>0.60778236773472705</v>
      </c>
      <c r="F58">
        <v>6</v>
      </c>
      <c r="G58" t="s">
        <v>218</v>
      </c>
      <c r="H58">
        <v>20</v>
      </c>
      <c r="I58">
        <v>5526</v>
      </c>
      <c r="J58" t="s">
        <v>219</v>
      </c>
      <c r="K58" t="s">
        <v>220</v>
      </c>
      <c r="L58" t="s">
        <v>26</v>
      </c>
      <c r="M58" t="s">
        <v>27</v>
      </c>
      <c r="N58" t="s">
        <v>221</v>
      </c>
      <c r="O58" t="s">
        <v>222</v>
      </c>
      <c r="P58" t="s">
        <v>48</v>
      </c>
      <c r="Q58" t="b">
        <v>0</v>
      </c>
      <c r="R58">
        <v>32.683316521042997</v>
      </c>
      <c r="S58" t="s">
        <v>31</v>
      </c>
      <c r="T58">
        <v>0.76833165210429999</v>
      </c>
      <c r="U58" t="s">
        <v>1378</v>
      </c>
      <c r="V58" t="s">
        <v>1392</v>
      </c>
    </row>
    <row r="59" spans="1:23">
      <c r="A59">
        <v>5933</v>
      </c>
      <c r="B59" t="s">
        <v>1140</v>
      </c>
      <c r="C59" t="s">
        <v>75</v>
      </c>
      <c r="D59" t="s">
        <v>22</v>
      </c>
      <c r="E59">
        <v>0.21994275501174501</v>
      </c>
      <c r="F59">
        <v>8</v>
      </c>
      <c r="G59" t="s">
        <v>1141</v>
      </c>
      <c r="H59">
        <v>20</v>
      </c>
      <c r="I59">
        <v>16772</v>
      </c>
      <c r="J59" t="s">
        <v>648</v>
      </c>
      <c r="K59" t="s">
        <v>649</v>
      </c>
      <c r="L59" t="s">
        <v>26</v>
      </c>
      <c r="M59" t="s">
        <v>27</v>
      </c>
      <c r="N59" t="s">
        <v>774</v>
      </c>
      <c r="O59" t="s">
        <v>1142</v>
      </c>
      <c r="Q59" t="b">
        <v>0</v>
      </c>
      <c r="R59">
        <v>6.8787874595898204</v>
      </c>
      <c r="S59" t="s">
        <v>31</v>
      </c>
      <c r="T59">
        <v>0.68787874595898202</v>
      </c>
      <c r="U59" t="s">
        <v>1383</v>
      </c>
      <c r="V59" t="s">
        <v>1443</v>
      </c>
    </row>
    <row r="60" spans="1:23">
      <c r="A60">
        <v>5045</v>
      </c>
      <c r="B60" t="s">
        <v>417</v>
      </c>
      <c r="C60" t="s">
        <v>41</v>
      </c>
      <c r="D60" t="s">
        <v>22</v>
      </c>
      <c r="E60">
        <v>0.21994275501174501</v>
      </c>
      <c r="F60">
        <v>7</v>
      </c>
      <c r="G60" t="s">
        <v>418</v>
      </c>
      <c r="H60">
        <v>10</v>
      </c>
      <c r="I60">
        <v>13379</v>
      </c>
      <c r="J60" t="s">
        <v>419</v>
      </c>
      <c r="K60" t="s">
        <v>420</v>
      </c>
      <c r="L60" t="s">
        <v>26</v>
      </c>
      <c r="M60" t="s">
        <v>27</v>
      </c>
      <c r="N60" t="s">
        <v>421</v>
      </c>
      <c r="O60" t="s">
        <v>422</v>
      </c>
      <c r="Q60" t="b">
        <v>0</v>
      </c>
      <c r="R60">
        <v>5.4861700536538596</v>
      </c>
      <c r="S60" t="s">
        <v>1461</v>
      </c>
      <c r="T60">
        <v>0.54861700536538605</v>
      </c>
      <c r="U60" t="s">
        <v>1383</v>
      </c>
      <c r="V60" t="s">
        <v>1403</v>
      </c>
    </row>
    <row r="61" spans="1:23">
      <c r="A61">
        <v>5617</v>
      </c>
      <c r="B61" t="s">
        <v>1025</v>
      </c>
      <c r="C61" t="s">
        <v>1026</v>
      </c>
      <c r="D61" t="s">
        <v>68</v>
      </c>
      <c r="E61">
        <v>0.21994275501174501</v>
      </c>
      <c r="F61">
        <v>10</v>
      </c>
      <c r="G61" t="s">
        <v>1027</v>
      </c>
      <c r="H61">
        <v>10</v>
      </c>
      <c r="I61">
        <v>15952</v>
      </c>
      <c r="J61" t="s">
        <v>1028</v>
      </c>
      <c r="K61" t="s">
        <v>1029</v>
      </c>
      <c r="L61" t="s">
        <v>26</v>
      </c>
      <c r="M61" t="s">
        <v>27</v>
      </c>
      <c r="N61" t="s">
        <v>1030</v>
      </c>
      <c r="O61" t="s">
        <v>1031</v>
      </c>
      <c r="Q61" t="b">
        <v>0</v>
      </c>
      <c r="R61">
        <v>6.4455914768742</v>
      </c>
      <c r="S61" t="s">
        <v>31</v>
      </c>
      <c r="T61">
        <v>0.64455914768741995</v>
      </c>
      <c r="U61" t="s">
        <v>1383</v>
      </c>
      <c r="V61" t="s">
        <v>1440</v>
      </c>
    </row>
    <row r="62" spans="1:23">
      <c r="A62">
        <v>2896</v>
      </c>
      <c r="B62" t="s">
        <v>1274</v>
      </c>
      <c r="C62" t="s">
        <v>111</v>
      </c>
      <c r="D62" t="s">
        <v>22</v>
      </c>
      <c r="E62">
        <v>0.21994275501174501</v>
      </c>
      <c r="F62">
        <v>5</v>
      </c>
      <c r="G62" t="s">
        <v>1275</v>
      </c>
      <c r="H62">
        <v>10</v>
      </c>
      <c r="I62">
        <v>9916</v>
      </c>
      <c r="J62" t="s">
        <v>1276</v>
      </c>
      <c r="K62" t="s">
        <v>1277</v>
      </c>
      <c r="L62" t="s">
        <v>26</v>
      </c>
      <c r="M62" t="s">
        <v>27</v>
      </c>
      <c r="N62" t="s">
        <v>1278</v>
      </c>
      <c r="O62" t="s">
        <v>1279</v>
      </c>
      <c r="P62" t="s">
        <v>1280</v>
      </c>
      <c r="Q62" t="b">
        <v>0</v>
      </c>
      <c r="R62">
        <v>31.522070248586999</v>
      </c>
      <c r="S62" t="s">
        <v>31</v>
      </c>
      <c r="T62">
        <v>0.65220702485870496</v>
      </c>
      <c r="U62" t="s">
        <v>1383</v>
      </c>
      <c r="V62" t="s">
        <v>1452</v>
      </c>
    </row>
    <row r="63" spans="1:23">
      <c r="A63">
        <v>3181</v>
      </c>
      <c r="B63" t="s">
        <v>553</v>
      </c>
      <c r="C63" t="s">
        <v>41</v>
      </c>
      <c r="D63" t="s">
        <v>554</v>
      </c>
      <c r="E63">
        <v>0.21994275501174501</v>
      </c>
      <c r="F63">
        <v>6</v>
      </c>
      <c r="G63" t="s">
        <v>555</v>
      </c>
      <c r="H63">
        <v>10</v>
      </c>
      <c r="I63">
        <v>8782</v>
      </c>
      <c r="J63" t="s">
        <v>556</v>
      </c>
      <c r="K63" t="s">
        <v>557</v>
      </c>
      <c r="L63" t="s">
        <v>26</v>
      </c>
      <c r="M63" t="s">
        <v>27</v>
      </c>
      <c r="N63" t="s">
        <v>558</v>
      </c>
      <c r="O63" t="s">
        <v>559</v>
      </c>
      <c r="P63" t="s">
        <v>560</v>
      </c>
      <c r="Q63" t="b">
        <v>0</v>
      </c>
      <c r="R63">
        <v>29.750455121567501</v>
      </c>
      <c r="S63" t="s">
        <v>31</v>
      </c>
      <c r="T63">
        <v>0.475045512156757</v>
      </c>
      <c r="U63" t="s">
        <v>1378</v>
      </c>
      <c r="V63" t="s">
        <v>1409</v>
      </c>
    </row>
    <row r="64" spans="1:23">
      <c r="A64">
        <v>84152</v>
      </c>
      <c r="B64" t="s">
        <v>242</v>
      </c>
      <c r="C64" t="s">
        <v>111</v>
      </c>
      <c r="D64" t="s">
        <v>561</v>
      </c>
      <c r="E64">
        <v>0.21994275501174501</v>
      </c>
      <c r="F64">
        <v>6</v>
      </c>
      <c r="G64" t="s">
        <v>434</v>
      </c>
      <c r="H64">
        <v>10</v>
      </c>
      <c r="I64">
        <v>22646</v>
      </c>
      <c r="J64" t="s">
        <v>435</v>
      </c>
      <c r="K64" t="s">
        <v>436</v>
      </c>
      <c r="L64" t="s">
        <v>26</v>
      </c>
      <c r="M64" t="s">
        <v>27</v>
      </c>
      <c r="N64" t="s">
        <v>437</v>
      </c>
      <c r="O64" t="s">
        <v>562</v>
      </c>
      <c r="P64" t="s">
        <v>563</v>
      </c>
      <c r="Q64" t="b">
        <v>0</v>
      </c>
      <c r="R64">
        <v>28.894464587041799</v>
      </c>
      <c r="S64" t="s">
        <v>31</v>
      </c>
      <c r="T64">
        <v>0.38944645870418598</v>
      </c>
      <c r="U64" t="s">
        <v>1378</v>
      </c>
      <c r="V64" t="s">
        <v>1410</v>
      </c>
      <c r="W64" s="1">
        <v>40575</v>
      </c>
    </row>
    <row r="65" spans="1:22">
      <c r="A65">
        <v>7273</v>
      </c>
      <c r="B65" t="s">
        <v>20</v>
      </c>
      <c r="C65" t="s">
        <v>21</v>
      </c>
      <c r="D65" t="s">
        <v>22</v>
      </c>
      <c r="E65">
        <v>0.21994275501174501</v>
      </c>
      <c r="F65">
        <v>9</v>
      </c>
      <c r="G65" t="s">
        <v>23</v>
      </c>
      <c r="H65">
        <v>10</v>
      </c>
      <c r="I65">
        <v>23094</v>
      </c>
      <c r="J65" t="s">
        <v>24</v>
      </c>
      <c r="K65" t="s">
        <v>25</v>
      </c>
      <c r="L65" t="s">
        <v>26</v>
      </c>
      <c r="M65" t="s">
        <v>27</v>
      </c>
      <c r="N65" t="s">
        <v>28</v>
      </c>
      <c r="O65" t="s">
        <v>29</v>
      </c>
      <c r="P65" t="s">
        <v>30</v>
      </c>
      <c r="Q65" t="b">
        <v>0</v>
      </c>
      <c r="R65">
        <v>29.9337051492097</v>
      </c>
      <c r="S65" t="s">
        <v>31</v>
      </c>
      <c r="T65">
        <v>0.493370514920975</v>
      </c>
      <c r="U65" t="s">
        <v>1379</v>
      </c>
      <c r="V65" t="s">
        <v>1377</v>
      </c>
    </row>
    <row r="66" spans="1:22">
      <c r="A66">
        <v>30061</v>
      </c>
      <c r="B66" t="s">
        <v>347</v>
      </c>
      <c r="C66" t="s">
        <v>143</v>
      </c>
      <c r="D66" t="s">
        <v>348</v>
      </c>
      <c r="E66">
        <v>0.14185106490048799</v>
      </c>
      <c r="F66">
        <v>7</v>
      </c>
      <c r="G66" t="s">
        <v>349</v>
      </c>
      <c r="H66">
        <v>10</v>
      </c>
      <c r="I66">
        <v>9018</v>
      </c>
      <c r="J66" t="s">
        <v>350</v>
      </c>
      <c r="K66" t="s">
        <v>351</v>
      </c>
      <c r="L66" t="s">
        <v>26</v>
      </c>
      <c r="M66" t="s">
        <v>27</v>
      </c>
      <c r="N66" t="s">
        <v>352</v>
      </c>
      <c r="O66" t="s">
        <v>353</v>
      </c>
      <c r="Q66" t="b">
        <v>0</v>
      </c>
      <c r="R66">
        <v>8.2209786965048597</v>
      </c>
      <c r="S66" t="s">
        <v>31</v>
      </c>
      <c r="T66">
        <v>0.82209786965048604</v>
      </c>
      <c r="U66" t="s">
        <v>1379</v>
      </c>
      <c r="V66" t="s">
        <v>1402</v>
      </c>
    </row>
    <row r="67" spans="1:22">
      <c r="A67">
        <v>3479</v>
      </c>
      <c r="B67" t="s">
        <v>655</v>
      </c>
      <c r="C67" t="s">
        <v>729</v>
      </c>
      <c r="D67" t="s">
        <v>730</v>
      </c>
      <c r="E67">
        <v>0.21994275501174501</v>
      </c>
      <c r="F67">
        <v>10</v>
      </c>
      <c r="G67" t="s">
        <v>731</v>
      </c>
      <c r="H67">
        <v>10</v>
      </c>
      <c r="I67">
        <v>29587</v>
      </c>
      <c r="J67" t="s">
        <v>732</v>
      </c>
      <c r="K67" t="s">
        <v>733</v>
      </c>
      <c r="L67" t="s">
        <v>26</v>
      </c>
      <c r="M67" t="s">
        <v>27</v>
      </c>
      <c r="N67" t="s">
        <v>734</v>
      </c>
      <c r="O67" t="s">
        <v>735</v>
      </c>
      <c r="P67" t="s">
        <v>736</v>
      </c>
      <c r="Q67" t="b">
        <v>0</v>
      </c>
      <c r="R67">
        <v>28.342701798772602</v>
      </c>
      <c r="S67" t="s">
        <v>31</v>
      </c>
      <c r="T67">
        <v>0.33427017987726798</v>
      </c>
      <c r="U67" t="s">
        <v>1383</v>
      </c>
      <c r="V67" t="s">
        <v>1418</v>
      </c>
    </row>
    <row r="68" spans="1:22">
      <c r="A68">
        <v>64776</v>
      </c>
      <c r="B68" t="s">
        <v>642</v>
      </c>
      <c r="C68" t="s">
        <v>41</v>
      </c>
      <c r="D68" t="s">
        <v>643</v>
      </c>
      <c r="E68">
        <v>0.21994275501174501</v>
      </c>
      <c r="F68">
        <v>0</v>
      </c>
      <c r="H68">
        <v>10</v>
      </c>
      <c r="I68">
        <v>10066</v>
      </c>
      <c r="J68" t="s">
        <v>356</v>
      </c>
      <c r="K68" t="s">
        <v>357</v>
      </c>
      <c r="L68" t="s">
        <v>26</v>
      </c>
      <c r="M68" t="s">
        <v>27</v>
      </c>
      <c r="N68" t="s">
        <v>358</v>
      </c>
      <c r="O68" t="s">
        <v>644</v>
      </c>
      <c r="P68" t="s">
        <v>645</v>
      </c>
      <c r="Q68" t="b">
        <v>0</v>
      </c>
      <c r="R68">
        <v>29.948100271754399</v>
      </c>
      <c r="S68" t="s">
        <v>31</v>
      </c>
      <c r="T68">
        <v>0.49481002717544498</v>
      </c>
      <c r="U68" t="s">
        <v>1379</v>
      </c>
      <c r="V68" t="s">
        <v>1415</v>
      </c>
    </row>
    <row r="69" spans="1:22">
      <c r="A69">
        <v>2796</v>
      </c>
      <c r="B69" t="s">
        <v>610</v>
      </c>
      <c r="C69" t="s">
        <v>611</v>
      </c>
      <c r="D69" t="s">
        <v>612</v>
      </c>
      <c r="E69">
        <v>0.21994275501174501</v>
      </c>
      <c r="F69">
        <v>5</v>
      </c>
      <c r="G69" t="s">
        <v>613</v>
      </c>
      <c r="H69">
        <v>10</v>
      </c>
      <c r="I69">
        <v>15041</v>
      </c>
      <c r="J69" t="s">
        <v>614</v>
      </c>
      <c r="K69" t="s">
        <v>615</v>
      </c>
      <c r="L69" t="s">
        <v>26</v>
      </c>
      <c r="M69" t="s">
        <v>27</v>
      </c>
      <c r="N69" t="s">
        <v>616</v>
      </c>
      <c r="O69" t="s">
        <v>617</v>
      </c>
      <c r="Q69" t="b">
        <v>0</v>
      </c>
      <c r="R69">
        <v>6.7089918315009998</v>
      </c>
      <c r="S69" t="s">
        <v>31</v>
      </c>
      <c r="T69">
        <v>0.670899183150101</v>
      </c>
      <c r="U69" t="s">
        <v>1380</v>
      </c>
      <c r="V69" t="s">
        <v>1457</v>
      </c>
    </row>
    <row r="70" spans="1:22">
      <c r="A70">
        <v>1386</v>
      </c>
      <c r="B70" t="s">
        <v>1158</v>
      </c>
      <c r="C70" t="s">
        <v>75</v>
      </c>
      <c r="D70" t="s">
        <v>1159</v>
      </c>
      <c r="E70">
        <v>0.21994275501174501</v>
      </c>
      <c r="F70">
        <v>9</v>
      </c>
      <c r="G70" t="s">
        <v>1160</v>
      </c>
      <c r="H70">
        <v>10</v>
      </c>
      <c r="I70">
        <v>17369</v>
      </c>
      <c r="J70" t="s">
        <v>145</v>
      </c>
      <c r="K70" t="s">
        <v>146</v>
      </c>
      <c r="L70" t="s">
        <v>26</v>
      </c>
      <c r="M70" t="s">
        <v>27</v>
      </c>
      <c r="N70" t="s">
        <v>147</v>
      </c>
      <c r="O70" t="s">
        <v>1161</v>
      </c>
      <c r="P70" t="s">
        <v>1162</v>
      </c>
      <c r="Q70" t="b">
        <v>0</v>
      </c>
      <c r="R70">
        <v>28.547664367168199</v>
      </c>
      <c r="S70" t="s">
        <v>31</v>
      </c>
      <c r="T70">
        <v>0.35476643671682001</v>
      </c>
      <c r="U70" t="s">
        <v>1378</v>
      </c>
      <c r="V70" t="s">
        <v>1444</v>
      </c>
    </row>
    <row r="71" spans="1:22">
      <c r="A71">
        <v>84295</v>
      </c>
      <c r="B71" t="s">
        <v>631</v>
      </c>
      <c r="C71" t="s">
        <v>41</v>
      </c>
      <c r="D71" t="s">
        <v>632</v>
      </c>
      <c r="E71">
        <v>0.21994275501174501</v>
      </c>
      <c r="F71">
        <v>6</v>
      </c>
      <c r="G71" t="s">
        <v>633</v>
      </c>
      <c r="H71">
        <v>10</v>
      </c>
      <c r="I71">
        <v>6295</v>
      </c>
      <c r="J71" t="s">
        <v>287</v>
      </c>
      <c r="K71" t="s">
        <v>288</v>
      </c>
      <c r="L71" t="s">
        <v>26</v>
      </c>
      <c r="M71" t="s">
        <v>27</v>
      </c>
      <c r="N71" t="s">
        <v>289</v>
      </c>
      <c r="O71" t="s">
        <v>634</v>
      </c>
      <c r="P71" t="s">
        <v>48</v>
      </c>
      <c r="Q71" t="b">
        <v>1</v>
      </c>
      <c r="R71">
        <v>29.520210547819101</v>
      </c>
      <c r="S71" t="s">
        <v>31</v>
      </c>
      <c r="T71">
        <v>0.45202105478191601</v>
      </c>
      <c r="U71" t="s">
        <v>1383</v>
      </c>
      <c r="V71" t="s">
        <v>1414</v>
      </c>
    </row>
    <row r="72" spans="1:22">
      <c r="A72">
        <v>4282</v>
      </c>
      <c r="B72" t="s">
        <v>969</v>
      </c>
      <c r="C72" t="s">
        <v>970</v>
      </c>
      <c r="D72" t="s">
        <v>183</v>
      </c>
      <c r="E72">
        <v>0.21994275501174501</v>
      </c>
      <c r="F72">
        <v>5</v>
      </c>
      <c r="G72" t="s">
        <v>971</v>
      </c>
      <c r="H72">
        <v>10</v>
      </c>
      <c r="I72">
        <v>9471</v>
      </c>
      <c r="J72" t="s">
        <v>972</v>
      </c>
      <c r="K72" t="s">
        <v>973</v>
      </c>
      <c r="L72" t="s">
        <v>26</v>
      </c>
      <c r="M72" t="s">
        <v>27</v>
      </c>
      <c r="N72" t="s">
        <v>974</v>
      </c>
      <c r="O72" t="s">
        <v>975</v>
      </c>
      <c r="P72" t="s">
        <v>976</v>
      </c>
      <c r="Q72" t="b">
        <v>0</v>
      </c>
      <c r="R72">
        <v>31.125322418027601</v>
      </c>
      <c r="S72" t="s">
        <v>31</v>
      </c>
      <c r="T72">
        <v>0.612532241802764</v>
      </c>
      <c r="U72" t="s">
        <v>1378</v>
      </c>
      <c r="V72" t="s">
        <v>1437</v>
      </c>
    </row>
    <row r="73" spans="1:22">
      <c r="A73">
        <v>6736</v>
      </c>
      <c r="B73" t="s">
        <v>32</v>
      </c>
      <c r="C73" t="s">
        <v>33</v>
      </c>
      <c r="D73" t="s">
        <v>34</v>
      </c>
      <c r="E73">
        <v>0.21994275501174501</v>
      </c>
      <c r="F73">
        <v>10</v>
      </c>
      <c r="G73" t="s">
        <v>35</v>
      </c>
      <c r="H73">
        <v>10</v>
      </c>
      <c r="I73">
        <v>15136</v>
      </c>
      <c r="J73" t="s">
        <v>36</v>
      </c>
      <c r="K73" t="s">
        <v>37</v>
      </c>
      <c r="L73" t="s">
        <v>26</v>
      </c>
      <c r="M73" t="s">
        <v>27</v>
      </c>
      <c r="N73" t="s">
        <v>38</v>
      </c>
      <c r="O73" t="s">
        <v>39</v>
      </c>
      <c r="Q73" t="b">
        <v>0</v>
      </c>
      <c r="R73">
        <v>3.6075618522566502</v>
      </c>
      <c r="S73" t="s">
        <v>31</v>
      </c>
      <c r="T73">
        <v>0.36075618522566499</v>
      </c>
      <c r="U73" t="s">
        <v>1380</v>
      </c>
      <c r="V73" t="s">
        <v>1381</v>
      </c>
    </row>
    <row r="74" spans="1:22">
      <c r="A74">
        <v>23600</v>
      </c>
      <c r="B74" t="s">
        <v>1269</v>
      </c>
      <c r="C74" t="s">
        <v>111</v>
      </c>
      <c r="D74" t="s">
        <v>1270</v>
      </c>
      <c r="E74">
        <v>0.21994275501174501</v>
      </c>
      <c r="F74">
        <v>8</v>
      </c>
      <c r="G74" t="s">
        <v>1271</v>
      </c>
      <c r="H74">
        <v>10</v>
      </c>
      <c r="I74">
        <v>9948</v>
      </c>
      <c r="J74" t="s">
        <v>732</v>
      </c>
      <c r="K74" t="s">
        <v>733</v>
      </c>
      <c r="L74" t="s">
        <v>26</v>
      </c>
      <c r="M74" t="s">
        <v>27</v>
      </c>
      <c r="N74" t="s">
        <v>734</v>
      </c>
      <c r="O74" t="s">
        <v>1272</v>
      </c>
      <c r="P74" t="s">
        <v>1273</v>
      </c>
      <c r="Q74" t="b">
        <v>0</v>
      </c>
      <c r="R74">
        <v>27.8344494396597</v>
      </c>
      <c r="S74" t="s">
        <v>31</v>
      </c>
      <c r="T74">
        <v>0.28344494396596998</v>
      </c>
      <c r="U74" t="s">
        <v>1378</v>
      </c>
      <c r="V74" t="s">
        <v>1451</v>
      </c>
    </row>
    <row r="75" spans="1:22">
      <c r="A75">
        <v>55</v>
      </c>
      <c r="B75" t="s">
        <v>1336</v>
      </c>
      <c r="C75" t="s">
        <v>41</v>
      </c>
      <c r="D75" t="s">
        <v>546</v>
      </c>
      <c r="E75">
        <v>0.21994275501174501</v>
      </c>
      <c r="F75">
        <v>10</v>
      </c>
      <c r="G75" t="s">
        <v>1337</v>
      </c>
      <c r="H75">
        <v>10</v>
      </c>
      <c r="I75">
        <v>11804</v>
      </c>
      <c r="J75" t="s">
        <v>1338</v>
      </c>
      <c r="K75" t="s">
        <v>1339</v>
      </c>
      <c r="L75" t="s">
        <v>26</v>
      </c>
      <c r="M75" t="s">
        <v>27</v>
      </c>
      <c r="N75" t="s">
        <v>1340</v>
      </c>
      <c r="O75" t="s">
        <v>1341</v>
      </c>
      <c r="P75" t="s">
        <v>1342</v>
      </c>
      <c r="Q75" t="b">
        <v>0</v>
      </c>
      <c r="R75">
        <v>30.1981405743952</v>
      </c>
      <c r="S75" t="s">
        <v>31</v>
      </c>
      <c r="T75">
        <v>0.51981405743952003</v>
      </c>
      <c r="U75" t="s">
        <v>1378</v>
      </c>
      <c r="V75" t="s">
        <v>1454</v>
      </c>
    </row>
    <row r="76" spans="1:22">
      <c r="A76">
        <v>4750</v>
      </c>
      <c r="B76" t="s">
        <v>538</v>
      </c>
      <c r="C76" t="s">
        <v>41</v>
      </c>
      <c r="D76" t="s">
        <v>539</v>
      </c>
      <c r="E76">
        <v>0.21994275501174501</v>
      </c>
      <c r="F76">
        <v>3</v>
      </c>
      <c r="G76" t="s">
        <v>540</v>
      </c>
      <c r="H76">
        <v>10</v>
      </c>
      <c r="I76">
        <v>4388</v>
      </c>
      <c r="J76" t="s">
        <v>541</v>
      </c>
      <c r="K76" t="s">
        <v>542</v>
      </c>
      <c r="L76" t="s">
        <v>26</v>
      </c>
      <c r="M76" t="s">
        <v>27</v>
      </c>
      <c r="N76" t="s">
        <v>543</v>
      </c>
      <c r="O76" t="s">
        <v>544</v>
      </c>
      <c r="P76" t="s">
        <v>48</v>
      </c>
      <c r="Q76" t="b">
        <v>0</v>
      </c>
      <c r="R76">
        <v>30.984357994623501</v>
      </c>
      <c r="S76" t="s">
        <v>31</v>
      </c>
      <c r="T76">
        <v>0.59843579946235204</v>
      </c>
      <c r="U76" t="s">
        <v>1378</v>
      </c>
      <c r="V76" t="s">
        <v>1408</v>
      </c>
    </row>
    <row r="77" spans="1:22">
      <c r="A77">
        <v>3240</v>
      </c>
      <c r="B77" t="s">
        <v>818</v>
      </c>
      <c r="C77" t="s">
        <v>111</v>
      </c>
      <c r="D77" t="s">
        <v>22</v>
      </c>
      <c r="E77">
        <v>0.14185106490048799</v>
      </c>
      <c r="F77">
        <v>8</v>
      </c>
      <c r="G77" t="s">
        <v>819</v>
      </c>
      <c r="H77">
        <v>10</v>
      </c>
      <c r="I77">
        <v>16270</v>
      </c>
      <c r="J77" t="s">
        <v>820</v>
      </c>
      <c r="K77" t="s">
        <v>821</v>
      </c>
      <c r="L77" t="s">
        <v>26</v>
      </c>
      <c r="M77" t="s">
        <v>27</v>
      </c>
      <c r="N77" t="s">
        <v>822</v>
      </c>
      <c r="O77" t="s">
        <v>823</v>
      </c>
      <c r="P77" t="s">
        <v>824</v>
      </c>
      <c r="Q77" t="b">
        <v>0</v>
      </c>
      <c r="R77">
        <v>31.009067138239601</v>
      </c>
      <c r="S77" t="s">
        <v>1461</v>
      </c>
      <c r="T77">
        <v>0.60090671382396299</v>
      </c>
      <c r="U77" t="s">
        <v>1378</v>
      </c>
      <c r="V77" t="s">
        <v>1408</v>
      </c>
    </row>
    <row r="78" spans="1:22">
      <c r="A78">
        <v>2153</v>
      </c>
      <c r="B78" t="s">
        <v>765</v>
      </c>
      <c r="C78" t="s">
        <v>723</v>
      </c>
      <c r="D78" t="s">
        <v>682</v>
      </c>
      <c r="E78">
        <v>0.21994275501174501</v>
      </c>
      <c r="F78">
        <v>10</v>
      </c>
      <c r="G78" t="s">
        <v>766</v>
      </c>
      <c r="H78">
        <v>10</v>
      </c>
      <c r="I78">
        <v>10080</v>
      </c>
      <c r="J78" t="s">
        <v>767</v>
      </c>
      <c r="K78" t="s">
        <v>768</v>
      </c>
      <c r="L78" t="s">
        <v>26</v>
      </c>
      <c r="M78" t="s">
        <v>27</v>
      </c>
      <c r="N78" t="s">
        <v>769</v>
      </c>
      <c r="O78" t="s">
        <v>770</v>
      </c>
      <c r="Q78" t="b">
        <v>0</v>
      </c>
      <c r="R78">
        <v>6.9758406003947204</v>
      </c>
      <c r="S78" t="s">
        <v>31</v>
      </c>
      <c r="T78">
        <v>0.69758406003947204</v>
      </c>
      <c r="U78" t="s">
        <v>1378</v>
      </c>
      <c r="V78" t="s">
        <v>1416</v>
      </c>
    </row>
    <row r="79" spans="1:22">
      <c r="A79">
        <v>51684</v>
      </c>
      <c r="B79" t="s">
        <v>74</v>
      </c>
      <c r="C79" t="s">
        <v>75</v>
      </c>
      <c r="D79" t="s">
        <v>76</v>
      </c>
      <c r="E79">
        <v>0.21994275501174501</v>
      </c>
      <c r="F79">
        <v>5</v>
      </c>
      <c r="G79" t="s">
        <v>77</v>
      </c>
      <c r="H79">
        <v>20</v>
      </c>
      <c r="I79">
        <v>8929</v>
      </c>
      <c r="J79" t="s">
        <v>78</v>
      </c>
      <c r="K79" t="s">
        <v>79</v>
      </c>
      <c r="L79" t="s">
        <v>26</v>
      </c>
      <c r="M79" t="s">
        <v>27</v>
      </c>
      <c r="N79" t="s">
        <v>80</v>
      </c>
      <c r="O79" t="s">
        <v>81</v>
      </c>
      <c r="P79" t="s">
        <v>82</v>
      </c>
      <c r="Q79" t="b">
        <v>0</v>
      </c>
      <c r="R79">
        <v>30.7747180595386</v>
      </c>
      <c r="S79" t="s">
        <v>31</v>
      </c>
      <c r="T79">
        <v>0.57747180595386505</v>
      </c>
      <c r="U79" t="s">
        <v>1383</v>
      </c>
      <c r="V79" t="s">
        <v>1384</v>
      </c>
    </row>
    <row r="80" spans="1:22">
      <c r="A80">
        <v>9092</v>
      </c>
      <c r="B80" t="s">
        <v>83</v>
      </c>
      <c r="C80" t="s">
        <v>41</v>
      </c>
      <c r="D80" t="s">
        <v>22</v>
      </c>
      <c r="E80">
        <v>0.21994275501174501</v>
      </c>
      <c r="F80">
        <v>7</v>
      </c>
      <c r="G80" t="s">
        <v>84</v>
      </c>
      <c r="H80">
        <v>20</v>
      </c>
      <c r="I80">
        <v>7745</v>
      </c>
      <c r="J80" t="s">
        <v>85</v>
      </c>
      <c r="K80" t="s">
        <v>86</v>
      </c>
      <c r="L80" t="s">
        <v>26</v>
      </c>
      <c r="M80" t="s">
        <v>27</v>
      </c>
      <c r="N80" t="s">
        <v>87</v>
      </c>
      <c r="O80" t="s">
        <v>88</v>
      </c>
      <c r="Q80" t="b">
        <v>0</v>
      </c>
      <c r="R80">
        <v>5.5794550275857704</v>
      </c>
      <c r="S80" t="s">
        <v>31</v>
      </c>
      <c r="T80">
        <v>0.55794550275857702</v>
      </c>
      <c r="U80" t="s">
        <v>1378</v>
      </c>
      <c r="V80" t="s">
        <v>1385</v>
      </c>
    </row>
    <row r="81" spans="1:22">
      <c r="A81">
        <v>2273</v>
      </c>
      <c r="B81" t="s">
        <v>749</v>
      </c>
      <c r="C81" t="s">
        <v>750</v>
      </c>
      <c r="D81" t="s">
        <v>751</v>
      </c>
      <c r="E81">
        <v>0.21994275501174501</v>
      </c>
      <c r="F81">
        <v>6</v>
      </c>
      <c r="G81" t="s">
        <v>752</v>
      </c>
      <c r="H81">
        <v>20</v>
      </c>
      <c r="I81">
        <v>10193</v>
      </c>
      <c r="J81" t="s">
        <v>753</v>
      </c>
      <c r="K81" t="s">
        <v>754</v>
      </c>
      <c r="L81" t="s">
        <v>26</v>
      </c>
      <c r="M81" t="s">
        <v>27</v>
      </c>
      <c r="N81" t="s">
        <v>755</v>
      </c>
      <c r="O81" t="s">
        <v>756</v>
      </c>
      <c r="P81" t="s">
        <v>757</v>
      </c>
      <c r="Q81" t="b">
        <v>0</v>
      </c>
      <c r="R81">
        <v>30.7358271723038</v>
      </c>
      <c r="S81" t="s">
        <v>31</v>
      </c>
      <c r="T81">
        <v>0.57358271723038801</v>
      </c>
      <c r="U81" t="s">
        <v>1383</v>
      </c>
      <c r="V81" t="s">
        <v>1420</v>
      </c>
    </row>
    <row r="82" spans="1:22">
      <c r="A82">
        <v>6003</v>
      </c>
      <c r="B82" t="s">
        <v>181</v>
      </c>
      <c r="C82" t="s">
        <v>182</v>
      </c>
      <c r="D82" t="s">
        <v>183</v>
      </c>
      <c r="E82">
        <v>0.21994275501174501</v>
      </c>
      <c r="F82">
        <v>5</v>
      </c>
      <c r="G82" t="s">
        <v>184</v>
      </c>
      <c r="H82">
        <v>20</v>
      </c>
      <c r="I82">
        <v>4707</v>
      </c>
      <c r="J82" t="s">
        <v>185</v>
      </c>
      <c r="K82" t="s">
        <v>186</v>
      </c>
      <c r="L82" t="s">
        <v>26</v>
      </c>
      <c r="M82" t="s">
        <v>27</v>
      </c>
      <c r="N82" t="s">
        <v>187</v>
      </c>
      <c r="O82" t="s">
        <v>188</v>
      </c>
      <c r="Q82" t="b">
        <v>0</v>
      </c>
      <c r="R82">
        <v>5.1154394834886796</v>
      </c>
      <c r="S82" t="s">
        <v>31</v>
      </c>
      <c r="T82">
        <v>0.51154394834886796</v>
      </c>
      <c r="U82" t="s">
        <v>1380</v>
      </c>
    </row>
    <row r="83" spans="1:22">
      <c r="A83">
        <v>3479</v>
      </c>
      <c r="B83" t="s">
        <v>655</v>
      </c>
      <c r="C83" t="s">
        <v>656</v>
      </c>
      <c r="D83" t="s">
        <v>657</v>
      </c>
      <c r="E83">
        <v>0.21994275501174501</v>
      </c>
      <c r="F83">
        <v>10</v>
      </c>
      <c r="G83" t="s">
        <v>658</v>
      </c>
      <c r="H83">
        <v>10</v>
      </c>
      <c r="I83">
        <v>29587</v>
      </c>
      <c r="J83" t="s">
        <v>659</v>
      </c>
      <c r="K83" t="s">
        <v>660</v>
      </c>
      <c r="L83" t="s">
        <v>26</v>
      </c>
      <c r="M83" t="s">
        <v>27</v>
      </c>
      <c r="N83" t="s">
        <v>661</v>
      </c>
      <c r="O83" t="s">
        <v>662</v>
      </c>
      <c r="Q83" t="b">
        <v>0</v>
      </c>
      <c r="R83">
        <v>5.99233887782637</v>
      </c>
      <c r="S83" t="s">
        <v>31</v>
      </c>
      <c r="T83">
        <v>0.59923388778263698</v>
      </c>
      <c r="U83" t="s">
        <v>1380</v>
      </c>
    </row>
    <row r="84" spans="1:22">
      <c r="A84">
        <v>4780</v>
      </c>
      <c r="B84" t="s">
        <v>195</v>
      </c>
      <c r="C84" t="s">
        <v>41</v>
      </c>
      <c r="D84" t="s">
        <v>196</v>
      </c>
      <c r="E84">
        <v>0.21994275501174501</v>
      </c>
      <c r="F84">
        <v>5</v>
      </c>
      <c r="G84" t="s">
        <v>197</v>
      </c>
      <c r="H84">
        <v>10</v>
      </c>
      <c r="I84">
        <v>29458</v>
      </c>
      <c r="J84" t="s">
        <v>145</v>
      </c>
      <c r="K84" t="s">
        <v>146</v>
      </c>
      <c r="L84" t="s">
        <v>26</v>
      </c>
      <c r="M84" t="s">
        <v>27</v>
      </c>
      <c r="N84" t="s">
        <v>147</v>
      </c>
      <c r="O84" t="s">
        <v>198</v>
      </c>
      <c r="P84" t="s">
        <v>199</v>
      </c>
      <c r="Q84" t="b">
        <v>0</v>
      </c>
      <c r="R84">
        <v>28.731479005986099</v>
      </c>
      <c r="S84" t="s">
        <v>31</v>
      </c>
      <c r="T84">
        <v>0.37314790059861203</v>
      </c>
      <c r="U84" t="s">
        <v>1379</v>
      </c>
    </row>
    <row r="85" spans="1:22">
      <c r="A85">
        <v>170302</v>
      </c>
      <c r="B85" t="s">
        <v>40</v>
      </c>
      <c r="C85" t="s">
        <v>41</v>
      </c>
      <c r="D85" t="s">
        <v>42</v>
      </c>
      <c r="E85">
        <v>0.21994275501174501</v>
      </c>
      <c r="F85">
        <v>4</v>
      </c>
      <c r="G85" t="s">
        <v>43</v>
      </c>
      <c r="H85">
        <v>10</v>
      </c>
      <c r="I85">
        <v>7477</v>
      </c>
      <c r="J85" t="s">
        <v>44</v>
      </c>
      <c r="K85" t="s">
        <v>45</v>
      </c>
      <c r="L85" t="s">
        <v>26</v>
      </c>
      <c r="M85" t="s">
        <v>27</v>
      </c>
      <c r="N85" t="s">
        <v>46</v>
      </c>
      <c r="O85" t="s">
        <v>47</v>
      </c>
      <c r="P85" t="s">
        <v>48</v>
      </c>
      <c r="Q85" t="b">
        <v>1</v>
      </c>
      <c r="R85">
        <v>32.153852452511998</v>
      </c>
      <c r="S85" t="s">
        <v>31</v>
      </c>
      <c r="T85">
        <v>0.71538524525120195</v>
      </c>
      <c r="U85" t="s">
        <v>1378</v>
      </c>
    </row>
    <row r="86" spans="1:22">
      <c r="A86">
        <v>1795</v>
      </c>
      <c r="B86" t="s">
        <v>49</v>
      </c>
      <c r="C86" t="s">
        <v>50</v>
      </c>
      <c r="D86" t="s">
        <v>51</v>
      </c>
      <c r="E86">
        <v>0.21994275501174501</v>
      </c>
      <c r="F86">
        <v>7</v>
      </c>
      <c r="G86" t="s">
        <v>52</v>
      </c>
      <c r="H86">
        <v>20</v>
      </c>
      <c r="I86">
        <v>8591</v>
      </c>
      <c r="J86" t="s">
        <v>53</v>
      </c>
      <c r="K86" t="s">
        <v>54</v>
      </c>
      <c r="L86" t="s">
        <v>26</v>
      </c>
      <c r="M86" t="s">
        <v>27</v>
      </c>
      <c r="N86" t="s">
        <v>55</v>
      </c>
      <c r="O86" t="s">
        <v>56</v>
      </c>
      <c r="P86" t="s">
        <v>57</v>
      </c>
      <c r="Q86" t="b">
        <v>0</v>
      </c>
      <c r="R86">
        <v>28.316643675175499</v>
      </c>
      <c r="S86" t="s">
        <v>31</v>
      </c>
      <c r="T86">
        <v>0.33166436751755901</v>
      </c>
      <c r="U86" t="s">
        <v>1378</v>
      </c>
    </row>
    <row r="87" spans="1:22">
      <c r="A87">
        <v>8288</v>
      </c>
      <c r="B87" t="s">
        <v>58</v>
      </c>
      <c r="C87" t="s">
        <v>41</v>
      </c>
      <c r="D87" t="s">
        <v>59</v>
      </c>
      <c r="E87">
        <v>0.60778236773472705</v>
      </c>
      <c r="F87">
        <v>5</v>
      </c>
      <c r="G87" t="s">
        <v>60</v>
      </c>
      <c r="H87">
        <v>10</v>
      </c>
      <c r="I87">
        <v>8802</v>
      </c>
      <c r="J87" t="s">
        <v>61</v>
      </c>
      <c r="K87" t="s">
        <v>62</v>
      </c>
      <c r="L87" t="s">
        <v>26</v>
      </c>
      <c r="M87" t="s">
        <v>27</v>
      </c>
      <c r="N87" t="s">
        <v>63</v>
      </c>
      <c r="O87" t="s">
        <v>64</v>
      </c>
      <c r="P87" t="s">
        <v>65</v>
      </c>
      <c r="Q87" t="b">
        <v>0</v>
      </c>
      <c r="R87">
        <v>29.533676039429501</v>
      </c>
      <c r="S87" t="s">
        <v>31</v>
      </c>
      <c r="T87">
        <v>0.453367603942955</v>
      </c>
      <c r="U87" t="s">
        <v>1378</v>
      </c>
    </row>
    <row r="88" spans="1:22">
      <c r="A88">
        <v>134</v>
      </c>
      <c r="B88" t="s">
        <v>89</v>
      </c>
      <c r="C88" t="s">
        <v>90</v>
      </c>
      <c r="D88" t="s">
        <v>91</v>
      </c>
      <c r="E88">
        <v>0.21994275501174501</v>
      </c>
      <c r="F88">
        <v>9</v>
      </c>
      <c r="G88" t="s">
        <v>92</v>
      </c>
      <c r="H88">
        <v>10</v>
      </c>
      <c r="I88">
        <v>8893</v>
      </c>
      <c r="J88" t="s">
        <v>93</v>
      </c>
      <c r="K88" t="s">
        <v>94</v>
      </c>
      <c r="L88" t="s">
        <v>26</v>
      </c>
      <c r="M88" t="s">
        <v>27</v>
      </c>
      <c r="N88" t="s">
        <v>95</v>
      </c>
      <c r="O88" t="s">
        <v>96</v>
      </c>
      <c r="Q88" t="b">
        <v>0</v>
      </c>
      <c r="R88">
        <v>5.7014580408868598</v>
      </c>
      <c r="S88" t="s">
        <v>31</v>
      </c>
      <c r="T88">
        <v>0.57014580408868598</v>
      </c>
      <c r="U88" t="s">
        <v>1378</v>
      </c>
    </row>
    <row r="89" spans="1:22">
      <c r="A89">
        <v>152330</v>
      </c>
      <c r="B89" t="s">
        <v>97</v>
      </c>
      <c r="C89" t="s">
        <v>21</v>
      </c>
      <c r="D89" t="s">
        <v>98</v>
      </c>
      <c r="E89">
        <v>0.21994275501174501</v>
      </c>
      <c r="F89">
        <v>7</v>
      </c>
      <c r="G89" t="s">
        <v>99</v>
      </c>
      <c r="H89">
        <v>10</v>
      </c>
      <c r="I89">
        <v>5853</v>
      </c>
      <c r="J89" t="s">
        <v>100</v>
      </c>
      <c r="K89" t="s">
        <v>101</v>
      </c>
      <c r="L89" t="s">
        <v>26</v>
      </c>
      <c r="M89" t="s">
        <v>27</v>
      </c>
      <c r="N89" t="s">
        <v>102</v>
      </c>
      <c r="O89" t="s">
        <v>103</v>
      </c>
      <c r="Q89" t="b">
        <v>0</v>
      </c>
      <c r="R89">
        <v>6.4579601010753303</v>
      </c>
      <c r="S89" t="s">
        <v>31</v>
      </c>
      <c r="T89">
        <v>0.64579601010753296</v>
      </c>
      <c r="U89" t="s">
        <v>1378</v>
      </c>
    </row>
    <row r="90" spans="1:22">
      <c r="A90">
        <v>10555</v>
      </c>
      <c r="B90" t="s">
        <v>104</v>
      </c>
      <c r="C90" t="s">
        <v>41</v>
      </c>
      <c r="D90" t="s">
        <v>68</v>
      </c>
      <c r="E90">
        <v>0.21994275501174501</v>
      </c>
      <c r="F90">
        <v>5</v>
      </c>
      <c r="G90" t="s">
        <v>105</v>
      </c>
      <c r="H90">
        <v>10</v>
      </c>
      <c r="I90">
        <v>7226</v>
      </c>
      <c r="J90" t="s">
        <v>106</v>
      </c>
      <c r="K90" t="s">
        <v>107</v>
      </c>
      <c r="L90" t="s">
        <v>26</v>
      </c>
      <c r="M90" t="s">
        <v>27</v>
      </c>
      <c r="N90" t="s">
        <v>108</v>
      </c>
      <c r="O90" t="s">
        <v>109</v>
      </c>
      <c r="Q90" t="b">
        <v>1</v>
      </c>
      <c r="R90">
        <v>5.9162219357644501</v>
      </c>
      <c r="S90" t="s">
        <v>31</v>
      </c>
      <c r="T90">
        <v>0.59162219357644497</v>
      </c>
      <c r="U90" t="s">
        <v>1378</v>
      </c>
    </row>
    <row r="91" spans="1:22">
      <c r="A91">
        <v>1378</v>
      </c>
      <c r="B91" t="s">
        <v>115</v>
      </c>
      <c r="C91" t="s">
        <v>41</v>
      </c>
      <c r="D91" t="s">
        <v>22</v>
      </c>
      <c r="E91">
        <v>0.40395805350529501</v>
      </c>
      <c r="F91">
        <v>9</v>
      </c>
      <c r="G91" t="s">
        <v>116</v>
      </c>
      <c r="H91">
        <v>10</v>
      </c>
      <c r="I91">
        <v>16722</v>
      </c>
      <c r="J91" t="s">
        <v>117</v>
      </c>
      <c r="K91" t="s">
        <v>118</v>
      </c>
      <c r="L91" t="s">
        <v>26</v>
      </c>
      <c r="M91" t="s">
        <v>27</v>
      </c>
      <c r="N91" t="s">
        <v>119</v>
      </c>
      <c r="O91" t="s">
        <v>120</v>
      </c>
      <c r="Q91" t="b">
        <v>0</v>
      </c>
      <c r="R91">
        <v>5.2927630140136799</v>
      </c>
      <c r="S91" t="s">
        <v>31</v>
      </c>
      <c r="T91">
        <v>0.52927630140136805</v>
      </c>
      <c r="U91" t="s">
        <v>1378</v>
      </c>
    </row>
    <row r="92" spans="1:22">
      <c r="A92">
        <v>1308</v>
      </c>
      <c r="B92" t="s">
        <v>135</v>
      </c>
      <c r="C92" t="s">
        <v>41</v>
      </c>
      <c r="D92" t="s">
        <v>136</v>
      </c>
      <c r="E92">
        <v>0.21994275501174501</v>
      </c>
      <c r="F92">
        <v>5</v>
      </c>
      <c r="G92" t="s">
        <v>137</v>
      </c>
      <c r="H92">
        <v>10</v>
      </c>
      <c r="I92">
        <v>21264</v>
      </c>
      <c r="J92" t="s">
        <v>138</v>
      </c>
      <c r="K92" t="s">
        <v>139</v>
      </c>
      <c r="L92" t="s">
        <v>26</v>
      </c>
      <c r="M92" t="s">
        <v>27</v>
      </c>
      <c r="N92" t="s">
        <v>140</v>
      </c>
      <c r="O92" t="s">
        <v>141</v>
      </c>
      <c r="Q92" t="b">
        <v>1</v>
      </c>
      <c r="R92">
        <v>7.2068101599233003</v>
      </c>
      <c r="S92" t="s">
        <v>31</v>
      </c>
      <c r="T92">
        <v>0.72068101599233003</v>
      </c>
      <c r="U92" t="s">
        <v>1378</v>
      </c>
    </row>
    <row r="93" spans="1:22">
      <c r="A93">
        <v>4791</v>
      </c>
      <c r="B93" t="s">
        <v>149</v>
      </c>
      <c r="C93" t="s">
        <v>41</v>
      </c>
      <c r="D93" t="s">
        <v>150</v>
      </c>
      <c r="E93">
        <v>0.21994275501174501</v>
      </c>
      <c r="F93">
        <v>5</v>
      </c>
      <c r="G93" t="s">
        <v>151</v>
      </c>
      <c r="H93">
        <v>10</v>
      </c>
      <c r="I93">
        <v>8890</v>
      </c>
      <c r="J93" t="s">
        <v>152</v>
      </c>
      <c r="K93" t="s">
        <v>153</v>
      </c>
      <c r="L93" t="s">
        <v>26</v>
      </c>
      <c r="M93" t="s">
        <v>27</v>
      </c>
      <c r="N93" t="s">
        <v>154</v>
      </c>
      <c r="O93" t="s">
        <v>155</v>
      </c>
      <c r="Q93" t="b">
        <v>1</v>
      </c>
      <c r="R93">
        <v>3.5518107442934599</v>
      </c>
      <c r="S93" t="s">
        <v>31</v>
      </c>
      <c r="T93">
        <v>0.35518107442934599</v>
      </c>
      <c r="U93" t="s">
        <v>1378</v>
      </c>
    </row>
    <row r="94" spans="1:22">
      <c r="A94">
        <v>2056</v>
      </c>
      <c r="B94" t="s">
        <v>156</v>
      </c>
      <c r="C94" t="s">
        <v>157</v>
      </c>
      <c r="D94" t="s">
        <v>158</v>
      </c>
      <c r="E94">
        <v>0.14185106490048799</v>
      </c>
      <c r="F94">
        <v>8</v>
      </c>
      <c r="G94" t="s">
        <v>159</v>
      </c>
      <c r="H94">
        <v>10</v>
      </c>
      <c r="I94">
        <v>33533</v>
      </c>
      <c r="J94" t="s">
        <v>160</v>
      </c>
      <c r="K94" t="s">
        <v>161</v>
      </c>
      <c r="L94" t="s">
        <v>26</v>
      </c>
      <c r="M94" t="s">
        <v>27</v>
      </c>
      <c r="N94" t="s">
        <v>162</v>
      </c>
      <c r="O94" t="s">
        <v>163</v>
      </c>
      <c r="P94" t="s">
        <v>164</v>
      </c>
      <c r="Q94" t="b">
        <v>0</v>
      </c>
      <c r="R94">
        <v>32.028486173063499</v>
      </c>
      <c r="S94" t="s">
        <v>31</v>
      </c>
      <c r="T94">
        <v>0.70284861730635395</v>
      </c>
      <c r="U94" t="s">
        <v>1378</v>
      </c>
    </row>
    <row r="95" spans="1:22">
      <c r="A95">
        <v>2642</v>
      </c>
      <c r="B95" t="s">
        <v>165</v>
      </c>
      <c r="C95" t="s">
        <v>111</v>
      </c>
      <c r="D95" t="s">
        <v>166</v>
      </c>
      <c r="E95">
        <v>0.21994275501174501</v>
      </c>
      <c r="F95">
        <v>6</v>
      </c>
      <c r="G95" t="s">
        <v>167</v>
      </c>
      <c r="H95">
        <v>10</v>
      </c>
      <c r="I95">
        <v>8054</v>
      </c>
      <c r="J95" t="s">
        <v>168</v>
      </c>
      <c r="K95" t="s">
        <v>169</v>
      </c>
      <c r="L95" t="s">
        <v>26</v>
      </c>
      <c r="M95" t="s">
        <v>27</v>
      </c>
      <c r="N95" t="s">
        <v>170</v>
      </c>
      <c r="O95" t="s">
        <v>171</v>
      </c>
      <c r="P95" t="s">
        <v>172</v>
      </c>
      <c r="Q95" t="b">
        <v>0</v>
      </c>
      <c r="R95">
        <v>30.179994609710199</v>
      </c>
      <c r="S95" t="s">
        <v>31</v>
      </c>
      <c r="T95">
        <v>0.51799946097102101</v>
      </c>
      <c r="U95" t="s">
        <v>1378</v>
      </c>
    </row>
    <row r="96" spans="1:22">
      <c r="A96">
        <v>960</v>
      </c>
      <c r="B96" t="s">
        <v>173</v>
      </c>
      <c r="C96" t="s">
        <v>111</v>
      </c>
      <c r="D96" t="s">
        <v>174</v>
      </c>
      <c r="E96">
        <v>0.21994275501174501</v>
      </c>
      <c r="F96">
        <v>3</v>
      </c>
      <c r="G96" t="s">
        <v>175</v>
      </c>
      <c r="H96">
        <v>10</v>
      </c>
      <c r="I96">
        <v>19061</v>
      </c>
      <c r="J96" t="s">
        <v>176</v>
      </c>
      <c r="K96" t="s">
        <v>177</v>
      </c>
      <c r="L96" t="s">
        <v>26</v>
      </c>
      <c r="M96" t="s">
        <v>27</v>
      </c>
      <c r="N96" t="s">
        <v>178</v>
      </c>
      <c r="O96" t="s">
        <v>179</v>
      </c>
      <c r="P96" t="s">
        <v>180</v>
      </c>
      <c r="Q96" t="b">
        <v>0</v>
      </c>
      <c r="R96">
        <v>31.844239159119901</v>
      </c>
      <c r="S96" t="s">
        <v>31</v>
      </c>
      <c r="T96">
        <v>0.68442391591199703</v>
      </c>
      <c r="U96" t="s">
        <v>1378</v>
      </c>
    </row>
    <row r="97" spans="1:21">
      <c r="A97">
        <v>190</v>
      </c>
      <c r="B97" t="s">
        <v>189</v>
      </c>
      <c r="C97" t="s">
        <v>75</v>
      </c>
      <c r="D97" t="s">
        <v>22</v>
      </c>
      <c r="E97">
        <v>0.21994275501174501</v>
      </c>
      <c r="F97">
        <v>7</v>
      </c>
      <c r="G97" t="s">
        <v>190</v>
      </c>
      <c r="H97">
        <v>10</v>
      </c>
      <c r="I97">
        <v>12566</v>
      </c>
      <c r="J97" t="s">
        <v>191</v>
      </c>
      <c r="K97" t="s">
        <v>192</v>
      </c>
      <c r="L97" t="s">
        <v>26</v>
      </c>
      <c r="M97" t="s">
        <v>27</v>
      </c>
      <c r="N97" t="s">
        <v>193</v>
      </c>
      <c r="O97" t="s">
        <v>194</v>
      </c>
      <c r="P97" t="s">
        <v>48</v>
      </c>
      <c r="Q97" t="b">
        <v>0</v>
      </c>
      <c r="R97">
        <v>33.307739464434398</v>
      </c>
      <c r="S97" t="s">
        <v>31</v>
      </c>
      <c r="T97">
        <v>0.83077394644344704</v>
      </c>
      <c r="U97" t="s">
        <v>1378</v>
      </c>
    </row>
    <row r="98" spans="1:21">
      <c r="A98">
        <v>2993</v>
      </c>
      <c r="B98" t="s">
        <v>200</v>
      </c>
      <c r="C98" t="s">
        <v>201</v>
      </c>
      <c r="D98" t="s">
        <v>202</v>
      </c>
      <c r="E98">
        <v>0.21994275501174501</v>
      </c>
      <c r="F98">
        <v>7</v>
      </c>
      <c r="G98" t="s">
        <v>203</v>
      </c>
      <c r="H98">
        <v>10</v>
      </c>
      <c r="I98">
        <v>30137</v>
      </c>
      <c r="J98" t="s">
        <v>204</v>
      </c>
      <c r="K98" t="s">
        <v>205</v>
      </c>
      <c r="L98" t="s">
        <v>26</v>
      </c>
      <c r="M98" t="s">
        <v>27</v>
      </c>
      <c r="N98" t="s">
        <v>206</v>
      </c>
      <c r="O98" t="s">
        <v>207</v>
      </c>
      <c r="P98" t="s">
        <v>208</v>
      </c>
      <c r="Q98" t="b">
        <v>0</v>
      </c>
      <c r="R98">
        <v>27.4326236567351</v>
      </c>
      <c r="S98" t="s">
        <v>31</v>
      </c>
      <c r="T98">
        <v>0.24326236567351101</v>
      </c>
      <c r="U98" t="s">
        <v>1378</v>
      </c>
    </row>
    <row r="99" spans="1:21">
      <c r="A99">
        <v>7466</v>
      </c>
      <c r="B99" t="s">
        <v>236</v>
      </c>
      <c r="C99" t="s">
        <v>111</v>
      </c>
      <c r="D99" t="s">
        <v>22</v>
      </c>
      <c r="E99">
        <v>0.21994275501174501</v>
      </c>
      <c r="F99">
        <v>6</v>
      </c>
      <c r="G99" t="s">
        <v>237</v>
      </c>
      <c r="H99">
        <v>10</v>
      </c>
      <c r="I99">
        <v>8401</v>
      </c>
      <c r="J99" t="s">
        <v>238</v>
      </c>
      <c r="K99" t="s">
        <v>239</v>
      </c>
      <c r="L99" t="s">
        <v>26</v>
      </c>
      <c r="M99" t="s">
        <v>27</v>
      </c>
      <c r="N99" t="s">
        <v>240</v>
      </c>
      <c r="O99" t="s">
        <v>241</v>
      </c>
      <c r="Q99" t="b">
        <v>0</v>
      </c>
      <c r="R99">
        <v>5.7323245709070001</v>
      </c>
      <c r="S99" t="s">
        <v>1461</v>
      </c>
      <c r="T99">
        <v>0.57323245709070003</v>
      </c>
      <c r="U99" t="s">
        <v>1378</v>
      </c>
    </row>
    <row r="100" spans="1:21">
      <c r="A100">
        <v>84152</v>
      </c>
      <c r="B100" t="s">
        <v>242</v>
      </c>
      <c r="C100" t="s">
        <v>111</v>
      </c>
      <c r="D100" t="s">
        <v>243</v>
      </c>
      <c r="E100">
        <v>0.21994275501174501</v>
      </c>
      <c r="F100">
        <v>8</v>
      </c>
      <c r="G100" t="s">
        <v>35</v>
      </c>
      <c r="H100">
        <v>10</v>
      </c>
      <c r="I100">
        <v>22646</v>
      </c>
      <c r="J100" t="s">
        <v>36</v>
      </c>
      <c r="K100" t="s">
        <v>37</v>
      </c>
      <c r="L100" t="s">
        <v>26</v>
      </c>
      <c r="M100" t="s">
        <v>27</v>
      </c>
      <c r="N100" t="s">
        <v>38</v>
      </c>
      <c r="O100" t="s">
        <v>244</v>
      </c>
      <c r="P100" t="s">
        <v>245</v>
      </c>
      <c r="Q100" t="b">
        <v>0</v>
      </c>
      <c r="R100">
        <v>29.2709538800727</v>
      </c>
      <c r="S100" t="s">
        <v>31</v>
      </c>
      <c r="T100">
        <v>0.42709538800727498</v>
      </c>
      <c r="U100" t="s">
        <v>1378</v>
      </c>
    </row>
    <row r="101" spans="1:21">
      <c r="A101">
        <v>3156</v>
      </c>
      <c r="B101" t="s">
        <v>259</v>
      </c>
      <c r="C101" t="s">
        <v>260</v>
      </c>
      <c r="D101" t="s">
        <v>261</v>
      </c>
      <c r="E101">
        <v>0.21994275501174501</v>
      </c>
      <c r="F101">
        <v>8</v>
      </c>
      <c r="G101" t="s">
        <v>262</v>
      </c>
      <c r="H101">
        <v>10</v>
      </c>
      <c r="I101">
        <v>22057</v>
      </c>
      <c r="J101" t="s">
        <v>263</v>
      </c>
      <c r="K101" t="s">
        <v>264</v>
      </c>
      <c r="L101" t="s">
        <v>26</v>
      </c>
      <c r="M101" t="s">
        <v>27</v>
      </c>
      <c r="N101" t="s">
        <v>265</v>
      </c>
      <c r="O101" t="s">
        <v>266</v>
      </c>
      <c r="P101" t="s">
        <v>267</v>
      </c>
      <c r="Q101" t="b">
        <v>0</v>
      </c>
      <c r="R101">
        <v>31.420929163763599</v>
      </c>
      <c r="S101" t="s">
        <v>31</v>
      </c>
      <c r="T101">
        <v>0.64209291637636801</v>
      </c>
      <c r="U101" t="s">
        <v>1378</v>
      </c>
    </row>
    <row r="102" spans="1:21">
      <c r="A102">
        <v>92335</v>
      </c>
      <c r="B102" t="s">
        <v>284</v>
      </c>
      <c r="C102" t="s">
        <v>285</v>
      </c>
      <c r="D102" t="s">
        <v>22</v>
      </c>
      <c r="E102">
        <v>0.21994275501174501</v>
      </c>
      <c r="F102">
        <v>5</v>
      </c>
      <c r="G102" t="s">
        <v>286</v>
      </c>
      <c r="H102">
        <v>10</v>
      </c>
      <c r="I102">
        <v>5983</v>
      </c>
      <c r="J102" t="s">
        <v>287</v>
      </c>
      <c r="K102" t="s">
        <v>288</v>
      </c>
      <c r="L102" t="s">
        <v>26</v>
      </c>
      <c r="M102" t="s">
        <v>27</v>
      </c>
      <c r="N102" t="s">
        <v>289</v>
      </c>
      <c r="O102" t="s">
        <v>290</v>
      </c>
      <c r="P102" t="s">
        <v>291</v>
      </c>
      <c r="Q102" t="b">
        <v>0</v>
      </c>
      <c r="R102">
        <v>29.3023850348889</v>
      </c>
      <c r="S102" t="s">
        <v>31</v>
      </c>
      <c r="T102">
        <v>0.43023850348889098</v>
      </c>
      <c r="U102" t="s">
        <v>1378</v>
      </c>
    </row>
    <row r="103" spans="1:21">
      <c r="A103">
        <v>375611</v>
      </c>
      <c r="B103" t="s">
        <v>292</v>
      </c>
      <c r="C103" t="s">
        <v>111</v>
      </c>
      <c r="D103" t="s">
        <v>22</v>
      </c>
      <c r="E103">
        <v>0.21994275501174501</v>
      </c>
      <c r="F103">
        <v>4</v>
      </c>
      <c r="G103" t="s">
        <v>293</v>
      </c>
      <c r="H103">
        <v>20</v>
      </c>
      <c r="I103">
        <v>9806</v>
      </c>
      <c r="J103" t="s">
        <v>294</v>
      </c>
      <c r="K103" t="s">
        <v>295</v>
      </c>
      <c r="L103" t="s">
        <v>26</v>
      </c>
      <c r="M103" t="s">
        <v>27</v>
      </c>
      <c r="N103" t="s">
        <v>296</v>
      </c>
      <c r="O103" t="s">
        <v>297</v>
      </c>
      <c r="P103" t="s">
        <v>48</v>
      </c>
      <c r="Q103" t="b">
        <v>0</v>
      </c>
      <c r="R103">
        <v>30.066132580737399</v>
      </c>
      <c r="S103" t="s">
        <v>31</v>
      </c>
      <c r="T103">
        <v>0.50661325807374002</v>
      </c>
      <c r="U103" t="s">
        <v>1378</v>
      </c>
    </row>
    <row r="104" spans="1:21">
      <c r="A104">
        <v>162</v>
      </c>
      <c r="B104" t="s">
        <v>317</v>
      </c>
      <c r="C104" t="s">
        <v>41</v>
      </c>
      <c r="D104" t="s">
        <v>318</v>
      </c>
      <c r="E104">
        <v>0.21994275501174501</v>
      </c>
      <c r="F104">
        <v>5</v>
      </c>
      <c r="G104" t="s">
        <v>319</v>
      </c>
      <c r="H104">
        <v>20</v>
      </c>
      <c r="I104">
        <v>9761</v>
      </c>
      <c r="J104" t="s">
        <v>320</v>
      </c>
      <c r="K104" t="s">
        <v>321</v>
      </c>
      <c r="L104" t="s">
        <v>26</v>
      </c>
      <c r="M104" t="s">
        <v>27</v>
      </c>
      <c r="N104" t="s">
        <v>322</v>
      </c>
      <c r="O104" t="s">
        <v>323</v>
      </c>
      <c r="P104" t="s">
        <v>324</v>
      </c>
      <c r="Q104" t="b">
        <v>1</v>
      </c>
      <c r="R104">
        <v>31.2036162174183</v>
      </c>
      <c r="S104" t="s">
        <v>31</v>
      </c>
      <c r="T104">
        <v>0.62036162174183496</v>
      </c>
      <c r="U104" t="s">
        <v>1378</v>
      </c>
    </row>
    <row r="105" spans="1:21">
      <c r="A105">
        <v>4952</v>
      </c>
      <c r="B105" t="s">
        <v>325</v>
      </c>
      <c r="C105" t="s">
        <v>111</v>
      </c>
      <c r="D105" t="s">
        <v>68</v>
      </c>
      <c r="E105">
        <v>0.21994275501174501</v>
      </c>
      <c r="F105">
        <v>6</v>
      </c>
      <c r="G105" t="s">
        <v>326</v>
      </c>
      <c r="H105">
        <v>10</v>
      </c>
      <c r="I105">
        <v>7603</v>
      </c>
      <c r="J105" t="s">
        <v>327</v>
      </c>
      <c r="K105" t="s">
        <v>328</v>
      </c>
      <c r="L105" t="s">
        <v>26</v>
      </c>
      <c r="M105" t="s">
        <v>27</v>
      </c>
      <c r="N105" t="s">
        <v>329</v>
      </c>
      <c r="O105" t="s">
        <v>330</v>
      </c>
      <c r="P105" t="s">
        <v>331</v>
      </c>
      <c r="Q105" t="b">
        <v>0</v>
      </c>
      <c r="R105">
        <v>34.196460277930598</v>
      </c>
      <c r="S105" t="s">
        <v>31</v>
      </c>
      <c r="T105">
        <v>0.91964602779306603</v>
      </c>
      <c r="U105" t="s">
        <v>1378</v>
      </c>
    </row>
    <row r="106" spans="1:21">
      <c r="A106">
        <v>3738</v>
      </c>
      <c r="B106" t="s">
        <v>332</v>
      </c>
      <c r="C106" t="s">
        <v>333</v>
      </c>
      <c r="D106" t="s">
        <v>22</v>
      </c>
      <c r="E106">
        <v>0.21994275501174501</v>
      </c>
      <c r="F106">
        <v>8</v>
      </c>
      <c r="G106" t="s">
        <v>334</v>
      </c>
      <c r="H106">
        <v>10</v>
      </c>
      <c r="I106">
        <v>32502</v>
      </c>
      <c r="J106" t="s">
        <v>335</v>
      </c>
      <c r="K106" t="s">
        <v>336</v>
      </c>
      <c r="L106" t="s">
        <v>26</v>
      </c>
      <c r="M106" t="s">
        <v>27</v>
      </c>
      <c r="N106" t="s">
        <v>337</v>
      </c>
      <c r="O106" t="s">
        <v>338</v>
      </c>
      <c r="P106" t="s">
        <v>339</v>
      </c>
      <c r="Q106" t="b">
        <v>0</v>
      </c>
      <c r="R106">
        <v>29.290882970712701</v>
      </c>
      <c r="S106" t="s">
        <v>31</v>
      </c>
      <c r="T106">
        <v>0.42908829707127499</v>
      </c>
      <c r="U106" t="s">
        <v>1378</v>
      </c>
    </row>
    <row r="107" spans="1:21">
      <c r="A107">
        <v>1499</v>
      </c>
      <c r="B107" t="s">
        <v>340</v>
      </c>
      <c r="C107" t="s">
        <v>111</v>
      </c>
      <c r="D107" t="s">
        <v>22</v>
      </c>
      <c r="E107">
        <v>0.30533928040490299</v>
      </c>
      <c r="F107">
        <v>9</v>
      </c>
      <c r="G107" t="s">
        <v>341</v>
      </c>
      <c r="H107">
        <v>20</v>
      </c>
      <c r="I107">
        <v>43835</v>
      </c>
      <c r="J107" t="s">
        <v>342</v>
      </c>
      <c r="K107" t="s">
        <v>343</v>
      </c>
      <c r="L107" t="s">
        <v>26</v>
      </c>
      <c r="M107" t="s">
        <v>27</v>
      </c>
      <c r="N107" t="s">
        <v>344</v>
      </c>
      <c r="O107" t="s">
        <v>345</v>
      </c>
      <c r="P107" t="s">
        <v>346</v>
      </c>
      <c r="Q107" t="b">
        <v>0</v>
      </c>
      <c r="R107">
        <v>31.612078755312801</v>
      </c>
      <c r="S107" t="s">
        <v>31</v>
      </c>
      <c r="T107">
        <v>0.66120787553128602</v>
      </c>
      <c r="U107" t="s">
        <v>1378</v>
      </c>
    </row>
    <row r="108" spans="1:21">
      <c r="A108">
        <v>1822</v>
      </c>
      <c r="B108" t="s">
        <v>354</v>
      </c>
      <c r="C108" t="s">
        <v>41</v>
      </c>
      <c r="D108" t="s">
        <v>22</v>
      </c>
      <c r="E108">
        <v>0.21994275501174501</v>
      </c>
      <c r="F108">
        <v>7</v>
      </c>
      <c r="G108" t="s">
        <v>355</v>
      </c>
      <c r="H108">
        <v>10</v>
      </c>
      <c r="I108">
        <v>10095</v>
      </c>
      <c r="J108" t="s">
        <v>356</v>
      </c>
      <c r="K108" t="s">
        <v>357</v>
      </c>
      <c r="L108" t="s">
        <v>26</v>
      </c>
      <c r="M108" t="s">
        <v>27</v>
      </c>
      <c r="N108" t="s">
        <v>358</v>
      </c>
      <c r="O108" t="s">
        <v>359</v>
      </c>
      <c r="P108" t="s">
        <v>48</v>
      </c>
      <c r="Q108" t="b">
        <v>1</v>
      </c>
      <c r="R108">
        <v>30.745971933834401</v>
      </c>
      <c r="S108" t="s">
        <v>31</v>
      </c>
      <c r="T108">
        <v>0.57459719338344195</v>
      </c>
      <c r="U108" t="s">
        <v>1378</v>
      </c>
    </row>
    <row r="109" spans="1:21">
      <c r="A109">
        <v>4929</v>
      </c>
      <c r="B109" t="s">
        <v>360</v>
      </c>
      <c r="C109" t="s">
        <v>41</v>
      </c>
      <c r="D109" t="s">
        <v>217</v>
      </c>
      <c r="E109">
        <v>0.21994275501174501</v>
      </c>
      <c r="F109">
        <v>8</v>
      </c>
      <c r="G109" t="s">
        <v>361</v>
      </c>
      <c r="H109">
        <v>20</v>
      </c>
      <c r="I109">
        <v>13225</v>
      </c>
      <c r="J109" t="s">
        <v>362</v>
      </c>
      <c r="K109" t="s">
        <v>363</v>
      </c>
      <c r="L109" t="s">
        <v>26</v>
      </c>
      <c r="M109" t="s">
        <v>27</v>
      </c>
      <c r="N109" t="s">
        <v>364</v>
      </c>
      <c r="O109" t="s">
        <v>365</v>
      </c>
      <c r="Q109" t="b">
        <v>0</v>
      </c>
      <c r="R109">
        <v>3.6772021350231099</v>
      </c>
      <c r="S109" t="s">
        <v>31</v>
      </c>
      <c r="T109">
        <v>0.36772021350231099</v>
      </c>
      <c r="U109" t="s">
        <v>1378</v>
      </c>
    </row>
    <row r="110" spans="1:21">
      <c r="A110">
        <v>1513</v>
      </c>
      <c r="B110" t="s">
        <v>366</v>
      </c>
      <c r="C110" t="s">
        <v>75</v>
      </c>
      <c r="D110" t="s">
        <v>68</v>
      </c>
      <c r="E110">
        <v>0.21994275501174501</v>
      </c>
      <c r="F110">
        <v>9</v>
      </c>
      <c r="G110" t="s">
        <v>367</v>
      </c>
      <c r="H110">
        <v>10</v>
      </c>
      <c r="I110">
        <v>8535</v>
      </c>
      <c r="J110" t="s">
        <v>368</v>
      </c>
      <c r="K110" t="s">
        <v>369</v>
      </c>
      <c r="L110" t="s">
        <v>26</v>
      </c>
      <c r="M110" t="s">
        <v>27</v>
      </c>
      <c r="N110" t="s">
        <v>370</v>
      </c>
      <c r="O110" t="s">
        <v>371</v>
      </c>
      <c r="Q110" t="b">
        <v>0</v>
      </c>
      <c r="R110">
        <v>5.5380751776619297</v>
      </c>
      <c r="S110" t="s">
        <v>31</v>
      </c>
      <c r="T110">
        <v>0.55380751776619297</v>
      </c>
      <c r="U110" t="s">
        <v>1378</v>
      </c>
    </row>
    <row r="111" spans="1:21">
      <c r="A111">
        <v>50846</v>
      </c>
      <c r="B111" t="s">
        <v>372</v>
      </c>
      <c r="C111" t="s">
        <v>41</v>
      </c>
      <c r="D111" t="s">
        <v>373</v>
      </c>
      <c r="E111">
        <v>0.21994275501174501</v>
      </c>
      <c r="F111">
        <v>6</v>
      </c>
      <c r="G111" t="s">
        <v>374</v>
      </c>
      <c r="H111">
        <v>20</v>
      </c>
      <c r="I111">
        <v>6112</v>
      </c>
      <c r="J111" t="s">
        <v>375</v>
      </c>
      <c r="K111" t="s">
        <v>376</v>
      </c>
      <c r="L111" t="s">
        <v>26</v>
      </c>
      <c r="M111" t="s">
        <v>27</v>
      </c>
      <c r="N111" t="s">
        <v>377</v>
      </c>
      <c r="O111" t="s">
        <v>378</v>
      </c>
      <c r="Q111" t="b">
        <v>1</v>
      </c>
      <c r="R111">
        <v>7.1963395961634298</v>
      </c>
      <c r="S111" t="s">
        <v>31</v>
      </c>
      <c r="T111">
        <v>0.71963395961634302</v>
      </c>
      <c r="U111" t="s">
        <v>1378</v>
      </c>
    </row>
    <row r="112" spans="1:21">
      <c r="A112">
        <v>5649</v>
      </c>
      <c r="B112" t="s">
        <v>379</v>
      </c>
      <c r="C112" t="s">
        <v>380</v>
      </c>
      <c r="D112" t="s">
        <v>217</v>
      </c>
      <c r="E112">
        <v>0.21994275501174501</v>
      </c>
      <c r="F112">
        <v>9</v>
      </c>
      <c r="G112" t="s">
        <v>381</v>
      </c>
      <c r="H112">
        <v>10</v>
      </c>
      <c r="I112">
        <v>129708</v>
      </c>
      <c r="J112" t="s">
        <v>382</v>
      </c>
      <c r="K112" t="s">
        <v>383</v>
      </c>
      <c r="L112" t="s">
        <v>26</v>
      </c>
      <c r="M112" t="s">
        <v>27</v>
      </c>
      <c r="N112" t="s">
        <v>384</v>
      </c>
      <c r="O112" t="s">
        <v>385</v>
      </c>
      <c r="P112" t="s">
        <v>386</v>
      </c>
      <c r="Q112" t="b">
        <v>0</v>
      </c>
      <c r="R112">
        <v>28.718680542883401</v>
      </c>
      <c r="S112" t="s">
        <v>31</v>
      </c>
      <c r="T112">
        <v>0.37186805428834702</v>
      </c>
      <c r="U112" t="s">
        <v>1378</v>
      </c>
    </row>
    <row r="113" spans="1:21">
      <c r="A113">
        <v>379</v>
      </c>
      <c r="B113" t="s">
        <v>387</v>
      </c>
      <c r="C113" t="s">
        <v>41</v>
      </c>
      <c r="D113" t="s">
        <v>388</v>
      </c>
      <c r="E113">
        <v>0.21994275501174501</v>
      </c>
      <c r="F113">
        <v>5</v>
      </c>
      <c r="G113" t="s">
        <v>389</v>
      </c>
      <c r="H113">
        <v>10</v>
      </c>
      <c r="I113">
        <v>5423</v>
      </c>
      <c r="J113" t="s">
        <v>390</v>
      </c>
      <c r="K113" t="s">
        <v>391</v>
      </c>
      <c r="L113" t="s">
        <v>26</v>
      </c>
      <c r="M113" t="s">
        <v>27</v>
      </c>
      <c r="N113" t="s">
        <v>392</v>
      </c>
      <c r="O113" t="s">
        <v>393</v>
      </c>
      <c r="P113" t="s">
        <v>48</v>
      </c>
      <c r="Q113" t="b">
        <v>1</v>
      </c>
      <c r="R113">
        <v>31.4340247128053</v>
      </c>
      <c r="S113" t="s">
        <v>31</v>
      </c>
      <c r="T113">
        <v>0.64340247128053896</v>
      </c>
      <c r="U113" t="s">
        <v>1378</v>
      </c>
    </row>
    <row r="114" spans="1:21">
      <c r="A114">
        <v>7273</v>
      </c>
      <c r="B114" t="s">
        <v>20</v>
      </c>
      <c r="C114" t="s">
        <v>75</v>
      </c>
      <c r="D114" t="s">
        <v>394</v>
      </c>
      <c r="E114">
        <v>0.21994275501174501</v>
      </c>
      <c r="F114">
        <v>9</v>
      </c>
      <c r="G114" t="s">
        <v>395</v>
      </c>
      <c r="H114">
        <v>10</v>
      </c>
      <c r="I114">
        <v>23094</v>
      </c>
      <c r="J114" t="s">
        <v>396</v>
      </c>
      <c r="K114" t="s">
        <v>397</v>
      </c>
      <c r="L114" t="s">
        <v>26</v>
      </c>
      <c r="M114" t="s">
        <v>27</v>
      </c>
      <c r="N114" t="s">
        <v>398</v>
      </c>
      <c r="O114" t="s">
        <v>399</v>
      </c>
      <c r="P114" t="s">
        <v>400</v>
      </c>
      <c r="Q114" t="b">
        <v>0</v>
      </c>
      <c r="R114">
        <v>30.8283845682259</v>
      </c>
      <c r="S114" t="s">
        <v>1461</v>
      </c>
      <c r="T114">
        <v>0.58283845682259905</v>
      </c>
      <c r="U114" t="s">
        <v>1378</v>
      </c>
    </row>
    <row r="115" spans="1:21">
      <c r="A115">
        <v>2936</v>
      </c>
      <c r="B115" t="s">
        <v>401</v>
      </c>
      <c r="C115" t="s">
        <v>402</v>
      </c>
      <c r="D115" t="s">
        <v>403</v>
      </c>
      <c r="E115">
        <v>0.21994275501174501</v>
      </c>
      <c r="F115">
        <v>9</v>
      </c>
      <c r="G115" t="s">
        <v>404</v>
      </c>
      <c r="H115">
        <v>10</v>
      </c>
      <c r="I115">
        <v>11368</v>
      </c>
      <c r="J115" t="s">
        <v>405</v>
      </c>
      <c r="K115" t="s">
        <v>406</v>
      </c>
      <c r="L115" t="s">
        <v>26</v>
      </c>
      <c r="M115" t="s">
        <v>27</v>
      </c>
      <c r="N115" t="s">
        <v>407</v>
      </c>
      <c r="O115" t="s">
        <v>408</v>
      </c>
      <c r="Q115" t="b">
        <v>0</v>
      </c>
      <c r="R115">
        <v>5.2537074440041103</v>
      </c>
      <c r="S115" t="s">
        <v>31</v>
      </c>
      <c r="T115">
        <v>0.52537074440041098</v>
      </c>
      <c r="U115" t="s">
        <v>1378</v>
      </c>
    </row>
    <row r="116" spans="1:21">
      <c r="A116">
        <v>1773</v>
      </c>
      <c r="B116" t="s">
        <v>409</v>
      </c>
      <c r="C116" t="s">
        <v>41</v>
      </c>
      <c r="D116" t="s">
        <v>410</v>
      </c>
      <c r="E116">
        <v>0.60778236773472705</v>
      </c>
      <c r="F116">
        <v>0</v>
      </c>
      <c r="G116" t="s">
        <v>411</v>
      </c>
      <c r="H116">
        <v>10</v>
      </c>
      <c r="I116">
        <v>9372</v>
      </c>
      <c r="J116" t="s">
        <v>412</v>
      </c>
      <c r="K116" t="s">
        <v>413</v>
      </c>
      <c r="L116" t="s">
        <v>26</v>
      </c>
      <c r="M116" t="s">
        <v>27</v>
      </c>
      <c r="N116" t="s">
        <v>414</v>
      </c>
      <c r="O116" t="s">
        <v>415</v>
      </c>
      <c r="P116" t="s">
        <v>416</v>
      </c>
      <c r="Q116" t="b">
        <v>1</v>
      </c>
      <c r="R116">
        <v>29.839388914989801</v>
      </c>
      <c r="S116" t="s">
        <v>31</v>
      </c>
      <c r="T116">
        <v>0.483938891498987</v>
      </c>
      <c r="U116" t="s">
        <v>1378</v>
      </c>
    </row>
    <row r="117" spans="1:21">
      <c r="A117">
        <v>5467</v>
      </c>
      <c r="B117" t="s">
        <v>433</v>
      </c>
      <c r="C117" t="s">
        <v>75</v>
      </c>
      <c r="D117" t="s">
        <v>217</v>
      </c>
      <c r="E117">
        <v>0.14185106490048799</v>
      </c>
      <c r="F117">
        <v>8</v>
      </c>
      <c r="G117" t="s">
        <v>434</v>
      </c>
      <c r="H117">
        <v>10</v>
      </c>
      <c r="I117">
        <v>10586</v>
      </c>
      <c r="J117" t="s">
        <v>435</v>
      </c>
      <c r="K117" t="s">
        <v>436</v>
      </c>
      <c r="L117" t="s">
        <v>26</v>
      </c>
      <c r="M117" t="s">
        <v>27</v>
      </c>
      <c r="N117" t="s">
        <v>437</v>
      </c>
      <c r="O117" t="s">
        <v>438</v>
      </c>
      <c r="P117" t="s">
        <v>439</v>
      </c>
      <c r="Q117" t="b">
        <v>0</v>
      </c>
      <c r="R117">
        <v>28.104900533370198</v>
      </c>
      <c r="S117" t="s">
        <v>31</v>
      </c>
      <c r="T117">
        <v>0.31049005333702601</v>
      </c>
      <c r="U117" t="s">
        <v>1378</v>
      </c>
    </row>
    <row r="118" spans="1:21">
      <c r="A118">
        <v>5591</v>
      </c>
      <c r="B118" t="s">
        <v>440</v>
      </c>
      <c r="C118" t="s">
        <v>75</v>
      </c>
      <c r="D118" t="s">
        <v>441</v>
      </c>
      <c r="E118">
        <v>0.21994275501174501</v>
      </c>
      <c r="F118">
        <v>6</v>
      </c>
      <c r="G118" t="s">
        <v>442</v>
      </c>
      <c r="H118">
        <v>10</v>
      </c>
      <c r="I118">
        <v>11938</v>
      </c>
      <c r="J118" t="s">
        <v>443</v>
      </c>
      <c r="K118" t="s">
        <v>444</v>
      </c>
      <c r="L118" t="s">
        <v>26</v>
      </c>
      <c r="M118" t="s">
        <v>27</v>
      </c>
      <c r="N118" t="s">
        <v>445</v>
      </c>
      <c r="O118" t="s">
        <v>446</v>
      </c>
      <c r="P118" t="s">
        <v>447</v>
      </c>
      <c r="Q118" t="b">
        <v>0</v>
      </c>
      <c r="R118">
        <v>32.425511336266702</v>
      </c>
      <c r="S118" t="s">
        <v>31</v>
      </c>
      <c r="T118">
        <v>0.74255113362667302</v>
      </c>
      <c r="U118" t="s">
        <v>1378</v>
      </c>
    </row>
    <row r="119" spans="1:21">
      <c r="A119">
        <v>55212</v>
      </c>
      <c r="B119" t="s">
        <v>459</v>
      </c>
      <c r="C119" t="s">
        <v>41</v>
      </c>
      <c r="D119" t="s">
        <v>22</v>
      </c>
      <c r="E119">
        <v>0.21994275501174501</v>
      </c>
      <c r="F119">
        <v>7</v>
      </c>
      <c r="G119" t="s">
        <v>460</v>
      </c>
      <c r="H119">
        <v>10</v>
      </c>
      <c r="I119">
        <v>3891</v>
      </c>
      <c r="J119" t="s">
        <v>390</v>
      </c>
      <c r="K119" t="s">
        <v>391</v>
      </c>
      <c r="L119" t="s">
        <v>26</v>
      </c>
      <c r="M119" t="s">
        <v>27</v>
      </c>
      <c r="N119" t="s">
        <v>392</v>
      </c>
      <c r="O119" t="s">
        <v>461</v>
      </c>
      <c r="P119" t="s">
        <v>462</v>
      </c>
      <c r="Q119" t="b">
        <v>0</v>
      </c>
      <c r="R119">
        <v>31.200360240873302</v>
      </c>
      <c r="S119" t="s">
        <v>31</v>
      </c>
      <c r="T119">
        <v>0.62003602408733205</v>
      </c>
      <c r="U119" t="s">
        <v>1378</v>
      </c>
    </row>
    <row r="120" spans="1:21">
      <c r="A120">
        <v>3073</v>
      </c>
      <c r="B120" t="s">
        <v>463</v>
      </c>
      <c r="C120" t="s">
        <v>41</v>
      </c>
      <c r="D120" t="s">
        <v>464</v>
      </c>
      <c r="E120">
        <v>0.21994275501174501</v>
      </c>
      <c r="F120">
        <v>3</v>
      </c>
      <c r="G120" t="s">
        <v>465</v>
      </c>
      <c r="H120">
        <v>10</v>
      </c>
      <c r="I120">
        <v>12365</v>
      </c>
      <c r="J120" t="s">
        <v>466</v>
      </c>
      <c r="K120" t="s">
        <v>467</v>
      </c>
      <c r="L120" t="s">
        <v>26</v>
      </c>
      <c r="M120" t="s">
        <v>27</v>
      </c>
      <c r="N120" t="s">
        <v>468</v>
      </c>
      <c r="O120" t="s">
        <v>469</v>
      </c>
      <c r="P120" t="s">
        <v>470</v>
      </c>
      <c r="Q120" t="b">
        <v>0</v>
      </c>
      <c r="R120">
        <v>30.470074645361301</v>
      </c>
      <c r="S120" t="s">
        <v>31</v>
      </c>
      <c r="T120">
        <v>0.54700746453613602</v>
      </c>
      <c r="U120" t="s">
        <v>1378</v>
      </c>
    </row>
    <row r="121" spans="1:21">
      <c r="A121">
        <v>5499</v>
      </c>
      <c r="B121" t="s">
        <v>471</v>
      </c>
      <c r="C121" t="s">
        <v>41</v>
      </c>
      <c r="D121" t="s">
        <v>472</v>
      </c>
      <c r="E121">
        <v>0.21994275501174501</v>
      </c>
      <c r="F121">
        <v>6</v>
      </c>
      <c r="G121" t="s">
        <v>473</v>
      </c>
      <c r="H121">
        <v>20</v>
      </c>
      <c r="I121">
        <v>17477</v>
      </c>
      <c r="J121" t="s">
        <v>474</v>
      </c>
      <c r="K121" t="s">
        <v>475</v>
      </c>
      <c r="L121" t="s">
        <v>26</v>
      </c>
      <c r="M121" t="s">
        <v>27</v>
      </c>
      <c r="N121" t="s">
        <v>476</v>
      </c>
      <c r="O121" t="s">
        <v>477</v>
      </c>
      <c r="Q121" t="b">
        <v>1</v>
      </c>
      <c r="R121">
        <v>4.0002581043580303</v>
      </c>
      <c r="S121" t="s">
        <v>31</v>
      </c>
      <c r="T121">
        <v>0.40002581043580299</v>
      </c>
      <c r="U121" t="s">
        <v>1378</v>
      </c>
    </row>
    <row r="122" spans="1:21">
      <c r="A122">
        <v>947</v>
      </c>
      <c r="B122" t="s">
        <v>66</v>
      </c>
      <c r="C122" t="s">
        <v>478</v>
      </c>
      <c r="D122" t="s">
        <v>150</v>
      </c>
      <c r="E122">
        <v>0.21994275501174501</v>
      </c>
      <c r="F122">
        <v>7</v>
      </c>
      <c r="G122" t="s">
        <v>479</v>
      </c>
      <c r="H122">
        <v>10</v>
      </c>
      <c r="I122">
        <v>14844</v>
      </c>
      <c r="J122" t="s">
        <v>480</v>
      </c>
      <c r="K122" t="s">
        <v>481</v>
      </c>
      <c r="L122" t="s">
        <v>26</v>
      </c>
      <c r="M122" t="s">
        <v>27</v>
      </c>
      <c r="N122" t="s">
        <v>482</v>
      </c>
      <c r="O122" t="s">
        <v>483</v>
      </c>
      <c r="Q122" t="b">
        <v>0</v>
      </c>
      <c r="R122">
        <v>6.5753261132873204</v>
      </c>
      <c r="S122" t="s">
        <v>31</v>
      </c>
      <c r="T122">
        <v>0.65753261132873198</v>
      </c>
      <c r="U122" t="s">
        <v>1378</v>
      </c>
    </row>
    <row r="123" spans="1:21">
      <c r="A123">
        <v>5326</v>
      </c>
      <c r="B123" t="s">
        <v>484</v>
      </c>
      <c r="C123" t="s">
        <v>41</v>
      </c>
      <c r="D123" t="s">
        <v>485</v>
      </c>
      <c r="E123">
        <v>0.21994275501174501</v>
      </c>
      <c r="F123">
        <v>4</v>
      </c>
      <c r="G123" t="s">
        <v>486</v>
      </c>
      <c r="H123">
        <v>10</v>
      </c>
      <c r="I123">
        <v>5527</v>
      </c>
      <c r="J123" t="s">
        <v>487</v>
      </c>
      <c r="K123" t="s">
        <v>488</v>
      </c>
      <c r="L123" t="s">
        <v>26</v>
      </c>
      <c r="M123" t="s">
        <v>27</v>
      </c>
      <c r="N123" t="s">
        <v>489</v>
      </c>
      <c r="O123" t="s">
        <v>490</v>
      </c>
      <c r="P123" t="s">
        <v>491</v>
      </c>
      <c r="Q123" t="b">
        <v>0</v>
      </c>
      <c r="R123">
        <v>30.998280455309001</v>
      </c>
      <c r="S123" t="s">
        <v>31</v>
      </c>
      <c r="T123">
        <v>0.59982804553090197</v>
      </c>
      <c r="U123" t="s">
        <v>1378</v>
      </c>
    </row>
    <row r="124" spans="1:21">
      <c r="A124">
        <v>2571</v>
      </c>
      <c r="B124" t="s">
        <v>492</v>
      </c>
      <c r="C124" t="s">
        <v>41</v>
      </c>
      <c r="D124" t="s">
        <v>217</v>
      </c>
      <c r="E124">
        <v>0.21994275501174501</v>
      </c>
      <c r="F124">
        <v>6</v>
      </c>
      <c r="G124" t="s">
        <v>493</v>
      </c>
      <c r="H124">
        <v>10</v>
      </c>
      <c r="I124">
        <v>8862</v>
      </c>
      <c r="J124" t="s">
        <v>494</v>
      </c>
      <c r="K124" t="s">
        <v>495</v>
      </c>
      <c r="L124" t="s">
        <v>26</v>
      </c>
      <c r="M124" t="s">
        <v>27</v>
      </c>
      <c r="N124" t="s">
        <v>496</v>
      </c>
      <c r="O124" t="s">
        <v>497</v>
      </c>
      <c r="Q124" t="b">
        <v>0</v>
      </c>
      <c r="R124">
        <v>4.2011902919373298</v>
      </c>
      <c r="S124" t="s">
        <v>31</v>
      </c>
      <c r="T124">
        <v>0.42011902919373301</v>
      </c>
      <c r="U124" t="s">
        <v>1378</v>
      </c>
    </row>
    <row r="125" spans="1:21">
      <c r="A125">
        <v>3736</v>
      </c>
      <c r="B125" t="s">
        <v>498</v>
      </c>
      <c r="C125" t="s">
        <v>41</v>
      </c>
      <c r="D125" t="s">
        <v>22</v>
      </c>
      <c r="E125">
        <v>0.21994275501174501</v>
      </c>
      <c r="F125">
        <v>6</v>
      </c>
      <c r="G125" t="s">
        <v>499</v>
      </c>
      <c r="H125">
        <v>10</v>
      </c>
      <c r="I125">
        <v>8957</v>
      </c>
      <c r="J125" t="s">
        <v>500</v>
      </c>
      <c r="K125" t="s">
        <v>501</v>
      </c>
      <c r="L125" t="s">
        <v>26</v>
      </c>
      <c r="M125" t="s">
        <v>27</v>
      </c>
      <c r="N125" t="s">
        <v>502</v>
      </c>
      <c r="O125" t="s">
        <v>503</v>
      </c>
      <c r="P125" t="s">
        <v>504</v>
      </c>
      <c r="Q125" t="b">
        <v>0</v>
      </c>
      <c r="R125">
        <v>31.925709181678901</v>
      </c>
      <c r="S125" t="s">
        <v>31</v>
      </c>
      <c r="T125">
        <v>0.69257091816789496</v>
      </c>
      <c r="U125" t="s">
        <v>1378</v>
      </c>
    </row>
    <row r="126" spans="1:21">
      <c r="A126">
        <v>4323</v>
      </c>
      <c r="B126" t="s">
        <v>512</v>
      </c>
      <c r="C126" t="s">
        <v>41</v>
      </c>
      <c r="D126" t="s">
        <v>22</v>
      </c>
      <c r="E126">
        <v>0.21994275501174501</v>
      </c>
      <c r="F126">
        <v>6</v>
      </c>
      <c r="G126" t="s">
        <v>513</v>
      </c>
      <c r="H126">
        <v>20</v>
      </c>
      <c r="I126">
        <v>3089</v>
      </c>
      <c r="J126" t="s">
        <v>248</v>
      </c>
      <c r="K126" t="s">
        <v>249</v>
      </c>
      <c r="L126" t="s">
        <v>26</v>
      </c>
      <c r="M126" t="s">
        <v>27</v>
      </c>
      <c r="N126" t="s">
        <v>250</v>
      </c>
      <c r="O126" t="s">
        <v>514</v>
      </c>
      <c r="Q126" t="b">
        <v>0</v>
      </c>
      <c r="R126">
        <v>4.2967031518451204</v>
      </c>
      <c r="S126" t="s">
        <v>31</v>
      </c>
      <c r="T126">
        <v>0.42967031518451199</v>
      </c>
      <c r="U126" t="s">
        <v>1378</v>
      </c>
    </row>
    <row r="127" spans="1:21">
      <c r="A127">
        <v>5728</v>
      </c>
      <c r="B127" t="s">
        <v>515</v>
      </c>
      <c r="C127" t="s">
        <v>516</v>
      </c>
      <c r="D127" t="s">
        <v>68</v>
      </c>
      <c r="E127">
        <v>0.21994275501174501</v>
      </c>
      <c r="F127">
        <v>9</v>
      </c>
      <c r="G127" t="s">
        <v>517</v>
      </c>
      <c r="H127">
        <v>10</v>
      </c>
      <c r="I127">
        <v>18072</v>
      </c>
      <c r="J127" t="s">
        <v>518</v>
      </c>
      <c r="K127" t="s">
        <v>519</v>
      </c>
      <c r="L127" t="s">
        <v>26</v>
      </c>
      <c r="M127" t="s">
        <v>27</v>
      </c>
      <c r="N127" t="s">
        <v>520</v>
      </c>
      <c r="O127" t="s">
        <v>521</v>
      </c>
      <c r="Q127" t="b">
        <v>0</v>
      </c>
      <c r="R127">
        <v>7.9106064770249498</v>
      </c>
      <c r="S127" t="s">
        <v>31</v>
      </c>
      <c r="T127">
        <v>0.79106064770249496</v>
      </c>
      <c r="U127" t="s">
        <v>1378</v>
      </c>
    </row>
    <row r="128" spans="1:21">
      <c r="A128">
        <v>4803</v>
      </c>
      <c r="B128" t="s">
        <v>522</v>
      </c>
      <c r="C128" t="s">
        <v>143</v>
      </c>
      <c r="D128" t="s">
        <v>523</v>
      </c>
      <c r="E128">
        <v>0.21994275501174501</v>
      </c>
      <c r="F128">
        <v>9</v>
      </c>
      <c r="G128" t="s">
        <v>524</v>
      </c>
      <c r="H128">
        <v>10</v>
      </c>
      <c r="I128">
        <v>15426</v>
      </c>
      <c r="J128" t="s">
        <v>525</v>
      </c>
      <c r="K128" t="s">
        <v>526</v>
      </c>
      <c r="L128" t="s">
        <v>26</v>
      </c>
      <c r="M128" t="s">
        <v>27</v>
      </c>
      <c r="N128" t="s">
        <v>527</v>
      </c>
      <c r="O128" t="s">
        <v>528</v>
      </c>
      <c r="P128" t="s">
        <v>529</v>
      </c>
      <c r="Q128" t="b">
        <v>0</v>
      </c>
      <c r="R128">
        <v>31.6606556798782</v>
      </c>
      <c r="S128" t="s">
        <v>31</v>
      </c>
      <c r="T128">
        <v>0.66606556798782002</v>
      </c>
      <c r="U128" t="s">
        <v>1378</v>
      </c>
    </row>
    <row r="129" spans="1:21">
      <c r="A129">
        <v>23213</v>
      </c>
      <c r="B129" t="s">
        <v>530</v>
      </c>
      <c r="C129" t="s">
        <v>531</v>
      </c>
      <c r="D129" t="s">
        <v>532</v>
      </c>
      <c r="E129">
        <v>0.21994275501174501</v>
      </c>
      <c r="F129">
        <v>7</v>
      </c>
      <c r="G129" t="s">
        <v>533</v>
      </c>
      <c r="H129">
        <v>10</v>
      </c>
      <c r="I129">
        <v>50901</v>
      </c>
      <c r="J129" t="s">
        <v>534</v>
      </c>
      <c r="K129" t="s">
        <v>535</v>
      </c>
      <c r="L129" t="s">
        <v>26</v>
      </c>
      <c r="M129" t="s">
        <v>27</v>
      </c>
      <c r="N129" t="s">
        <v>536</v>
      </c>
      <c r="O129" t="s">
        <v>537</v>
      </c>
      <c r="Q129" t="b">
        <v>0</v>
      </c>
      <c r="R129">
        <v>4.87926442203237</v>
      </c>
      <c r="S129" t="s">
        <v>31</v>
      </c>
      <c r="T129">
        <v>0.487926442203237</v>
      </c>
      <c r="U129" t="s">
        <v>1378</v>
      </c>
    </row>
    <row r="130" spans="1:21">
      <c r="A130">
        <v>5728</v>
      </c>
      <c r="B130" t="s">
        <v>515</v>
      </c>
      <c r="C130" t="s">
        <v>545</v>
      </c>
      <c r="D130" t="s">
        <v>546</v>
      </c>
      <c r="E130">
        <v>0.21994275501174501</v>
      </c>
      <c r="F130">
        <v>10</v>
      </c>
      <c r="G130" t="s">
        <v>547</v>
      </c>
      <c r="H130">
        <v>20</v>
      </c>
      <c r="I130">
        <v>18072</v>
      </c>
      <c r="J130" t="s">
        <v>548</v>
      </c>
      <c r="K130" t="s">
        <v>549</v>
      </c>
      <c r="L130" t="s">
        <v>26</v>
      </c>
      <c r="M130" t="s">
        <v>27</v>
      </c>
      <c r="N130" t="s">
        <v>550</v>
      </c>
      <c r="O130" t="s">
        <v>551</v>
      </c>
      <c r="P130" t="s">
        <v>552</v>
      </c>
      <c r="Q130" t="b">
        <v>0</v>
      </c>
      <c r="R130">
        <v>32.449021202022102</v>
      </c>
      <c r="S130" t="s">
        <v>31</v>
      </c>
      <c r="T130">
        <v>0.74490212020221502</v>
      </c>
      <c r="U130" t="s">
        <v>1378</v>
      </c>
    </row>
    <row r="131" spans="1:21">
      <c r="A131">
        <v>116085</v>
      </c>
      <c r="B131" t="s">
        <v>564</v>
      </c>
      <c r="C131" t="s">
        <v>111</v>
      </c>
      <c r="D131" t="s">
        <v>565</v>
      </c>
      <c r="E131">
        <v>0.21994275501174501</v>
      </c>
      <c r="F131">
        <v>7</v>
      </c>
      <c r="G131" t="s">
        <v>566</v>
      </c>
      <c r="H131">
        <v>20</v>
      </c>
      <c r="I131">
        <v>8265</v>
      </c>
      <c r="J131" t="s">
        <v>567</v>
      </c>
      <c r="K131" t="s">
        <v>568</v>
      </c>
      <c r="L131" t="s">
        <v>26</v>
      </c>
      <c r="M131" t="s">
        <v>27</v>
      </c>
      <c r="N131" t="s">
        <v>569</v>
      </c>
      <c r="O131" t="s">
        <v>570</v>
      </c>
      <c r="Q131" t="b">
        <v>0</v>
      </c>
      <c r="R131">
        <v>6.9895784917838997</v>
      </c>
      <c r="S131" t="s">
        <v>31</v>
      </c>
      <c r="T131">
        <v>0.69895784917839099</v>
      </c>
      <c r="U131" t="s">
        <v>1378</v>
      </c>
    </row>
    <row r="132" spans="1:21">
      <c r="A132">
        <v>2547</v>
      </c>
      <c r="B132" t="s">
        <v>580</v>
      </c>
      <c r="C132" t="s">
        <v>41</v>
      </c>
      <c r="D132" t="s">
        <v>22</v>
      </c>
      <c r="E132">
        <v>0.21994275501174501</v>
      </c>
      <c r="F132">
        <v>8</v>
      </c>
      <c r="G132" t="s">
        <v>581</v>
      </c>
      <c r="H132">
        <v>10</v>
      </c>
      <c r="I132">
        <v>14523</v>
      </c>
      <c r="J132" t="s">
        <v>412</v>
      </c>
      <c r="K132" t="s">
        <v>413</v>
      </c>
      <c r="L132" t="s">
        <v>26</v>
      </c>
      <c r="M132" t="s">
        <v>27</v>
      </c>
      <c r="N132" t="s">
        <v>414</v>
      </c>
      <c r="O132" t="s">
        <v>582</v>
      </c>
      <c r="P132" t="s">
        <v>583</v>
      </c>
      <c r="Q132" t="b">
        <v>0</v>
      </c>
      <c r="R132">
        <v>29.955025627506402</v>
      </c>
      <c r="S132" t="s">
        <v>31</v>
      </c>
      <c r="T132">
        <v>0.49550256275064097</v>
      </c>
      <c r="U132" t="s">
        <v>1378</v>
      </c>
    </row>
    <row r="133" spans="1:21">
      <c r="A133">
        <v>4853</v>
      </c>
      <c r="B133" t="s">
        <v>584</v>
      </c>
      <c r="C133" t="s">
        <v>41</v>
      </c>
      <c r="D133" t="s">
        <v>68</v>
      </c>
      <c r="E133">
        <v>0.60778236773472705</v>
      </c>
      <c r="F133">
        <v>6</v>
      </c>
      <c r="G133" t="s">
        <v>585</v>
      </c>
      <c r="H133">
        <v>20</v>
      </c>
      <c r="I133">
        <v>11200</v>
      </c>
      <c r="J133" t="s">
        <v>586</v>
      </c>
      <c r="K133" t="s">
        <v>587</v>
      </c>
      <c r="L133" t="s">
        <v>26</v>
      </c>
      <c r="M133" t="s">
        <v>27</v>
      </c>
      <c r="N133" t="s">
        <v>588</v>
      </c>
      <c r="O133" t="s">
        <v>589</v>
      </c>
      <c r="P133" t="s">
        <v>590</v>
      </c>
      <c r="Q133" t="b">
        <v>0</v>
      </c>
      <c r="R133">
        <v>33.0194952211003</v>
      </c>
      <c r="S133" t="s">
        <v>31</v>
      </c>
      <c r="T133">
        <v>0.80194952211003101</v>
      </c>
      <c r="U133" t="s">
        <v>1378</v>
      </c>
    </row>
    <row r="134" spans="1:21">
      <c r="A134">
        <v>2539</v>
      </c>
      <c r="B134" t="s">
        <v>602</v>
      </c>
      <c r="C134" t="s">
        <v>603</v>
      </c>
      <c r="D134" t="s">
        <v>604</v>
      </c>
      <c r="E134">
        <v>0.21994275501174501</v>
      </c>
      <c r="F134">
        <v>7</v>
      </c>
      <c r="G134" t="s">
        <v>605</v>
      </c>
      <c r="H134">
        <v>10</v>
      </c>
      <c r="I134">
        <v>5235</v>
      </c>
      <c r="J134" t="s">
        <v>606</v>
      </c>
      <c r="K134" t="s">
        <v>607</v>
      </c>
      <c r="L134" t="s">
        <v>26</v>
      </c>
      <c r="M134" t="s">
        <v>27</v>
      </c>
      <c r="N134" t="s">
        <v>608</v>
      </c>
      <c r="O134" t="s">
        <v>609</v>
      </c>
      <c r="Q134" t="b">
        <v>0</v>
      </c>
      <c r="R134">
        <v>5.48910507803852</v>
      </c>
      <c r="S134" t="s">
        <v>31</v>
      </c>
      <c r="T134">
        <v>0.54891050780385198</v>
      </c>
      <c r="U134" t="s">
        <v>1378</v>
      </c>
    </row>
    <row r="135" spans="1:21">
      <c r="A135">
        <v>7036</v>
      </c>
      <c r="B135" t="s">
        <v>618</v>
      </c>
      <c r="C135" t="s">
        <v>41</v>
      </c>
      <c r="D135" t="s">
        <v>68</v>
      </c>
      <c r="E135">
        <v>0.14185106490048799</v>
      </c>
      <c r="F135">
        <v>6</v>
      </c>
      <c r="G135" t="s">
        <v>619</v>
      </c>
      <c r="H135">
        <v>10</v>
      </c>
      <c r="I135">
        <v>7650</v>
      </c>
      <c r="J135" t="s">
        <v>620</v>
      </c>
      <c r="K135" t="s">
        <v>621</v>
      </c>
      <c r="L135" t="s">
        <v>26</v>
      </c>
      <c r="M135" t="s">
        <v>27</v>
      </c>
      <c r="N135" t="s">
        <v>622</v>
      </c>
      <c r="O135" t="s">
        <v>623</v>
      </c>
      <c r="P135" t="s">
        <v>48</v>
      </c>
      <c r="Q135" t="b">
        <v>1</v>
      </c>
      <c r="R135">
        <v>32.247033871541603</v>
      </c>
      <c r="S135" t="s">
        <v>31</v>
      </c>
      <c r="T135">
        <v>0.72470338715416704</v>
      </c>
      <c r="U135" t="s">
        <v>1378</v>
      </c>
    </row>
    <row r="136" spans="1:21">
      <c r="A136">
        <v>2512</v>
      </c>
      <c r="B136" t="s">
        <v>624</v>
      </c>
      <c r="C136" t="s">
        <v>41</v>
      </c>
      <c r="D136" t="s">
        <v>217</v>
      </c>
      <c r="E136">
        <v>0.21994275501174501</v>
      </c>
      <c r="F136">
        <v>7</v>
      </c>
      <c r="G136" t="s">
        <v>625</v>
      </c>
      <c r="H136">
        <v>20</v>
      </c>
      <c r="I136">
        <v>12017</v>
      </c>
      <c r="J136" t="s">
        <v>626</v>
      </c>
      <c r="K136" t="s">
        <v>627</v>
      </c>
      <c r="L136" t="s">
        <v>26</v>
      </c>
      <c r="M136" t="s">
        <v>27</v>
      </c>
      <c r="N136" t="s">
        <v>628</v>
      </c>
      <c r="O136" t="s">
        <v>629</v>
      </c>
      <c r="P136" t="s">
        <v>630</v>
      </c>
      <c r="Q136" t="b">
        <v>0</v>
      </c>
      <c r="R136">
        <v>32.439044590200602</v>
      </c>
      <c r="S136" t="s">
        <v>31</v>
      </c>
      <c r="T136">
        <v>0.74390445902006097</v>
      </c>
      <c r="U136" t="s">
        <v>1378</v>
      </c>
    </row>
    <row r="137" spans="1:21">
      <c r="A137">
        <v>847</v>
      </c>
      <c r="B137" t="s">
        <v>635</v>
      </c>
      <c r="C137" t="s">
        <v>636</v>
      </c>
      <c r="D137" t="s">
        <v>68</v>
      </c>
      <c r="E137">
        <v>8.9244152084313206E-3</v>
      </c>
      <c r="F137">
        <v>10</v>
      </c>
      <c r="G137" t="s">
        <v>637</v>
      </c>
      <c r="H137">
        <v>20</v>
      </c>
      <c r="I137">
        <v>27932</v>
      </c>
      <c r="J137" t="s">
        <v>638</v>
      </c>
      <c r="K137" t="s">
        <v>639</v>
      </c>
      <c r="L137" t="s">
        <v>26</v>
      </c>
      <c r="M137" t="s">
        <v>27</v>
      </c>
      <c r="N137" t="s">
        <v>640</v>
      </c>
      <c r="O137" t="s">
        <v>641</v>
      </c>
      <c r="Q137" t="b">
        <v>0</v>
      </c>
      <c r="R137">
        <v>6.4087191803794497</v>
      </c>
      <c r="S137" t="s">
        <v>31</v>
      </c>
      <c r="T137">
        <v>0.64087191803794497</v>
      </c>
      <c r="U137" t="s">
        <v>1378</v>
      </c>
    </row>
    <row r="138" spans="1:21">
      <c r="A138">
        <v>5649</v>
      </c>
      <c r="B138" t="s">
        <v>379</v>
      </c>
      <c r="C138" t="s">
        <v>646</v>
      </c>
      <c r="D138" t="s">
        <v>217</v>
      </c>
      <c r="E138">
        <v>0.21994275501174501</v>
      </c>
      <c r="F138">
        <v>9</v>
      </c>
      <c r="G138" t="s">
        <v>647</v>
      </c>
      <c r="H138">
        <v>20</v>
      </c>
      <c r="I138">
        <v>129708</v>
      </c>
      <c r="J138" t="s">
        <v>648</v>
      </c>
      <c r="K138" t="s">
        <v>649</v>
      </c>
      <c r="L138" t="s">
        <v>26</v>
      </c>
      <c r="M138" t="s">
        <v>27</v>
      </c>
      <c r="N138" t="s">
        <v>650</v>
      </c>
      <c r="O138" t="s">
        <v>651</v>
      </c>
      <c r="P138" t="s">
        <v>652</v>
      </c>
      <c r="Q138" t="b">
        <v>0</v>
      </c>
      <c r="R138">
        <v>30.911772214804799</v>
      </c>
      <c r="S138" t="s">
        <v>31</v>
      </c>
      <c r="T138">
        <v>0.59117722148047902</v>
      </c>
      <c r="U138" t="s">
        <v>1378</v>
      </c>
    </row>
    <row r="139" spans="1:21">
      <c r="A139">
        <v>166379</v>
      </c>
      <c r="B139" t="s">
        <v>653</v>
      </c>
      <c r="C139" t="s">
        <v>41</v>
      </c>
      <c r="D139" t="s">
        <v>22</v>
      </c>
      <c r="E139">
        <v>0.14185106490048799</v>
      </c>
      <c r="F139">
        <v>6</v>
      </c>
      <c r="G139" t="s">
        <v>460</v>
      </c>
      <c r="H139">
        <v>10</v>
      </c>
      <c r="I139">
        <v>2135</v>
      </c>
      <c r="J139" t="s">
        <v>390</v>
      </c>
      <c r="K139" t="s">
        <v>391</v>
      </c>
      <c r="L139" t="s">
        <v>26</v>
      </c>
      <c r="M139" t="s">
        <v>27</v>
      </c>
      <c r="N139" t="s">
        <v>392</v>
      </c>
      <c r="O139" t="s">
        <v>461</v>
      </c>
      <c r="P139" t="s">
        <v>654</v>
      </c>
      <c r="Q139" t="b">
        <v>0</v>
      </c>
      <c r="R139">
        <v>32.053059515196502</v>
      </c>
      <c r="S139" t="s">
        <v>31</v>
      </c>
      <c r="T139">
        <v>0.70530595151965803</v>
      </c>
      <c r="U139" t="s">
        <v>1378</v>
      </c>
    </row>
    <row r="140" spans="1:21">
      <c r="A140">
        <v>8074</v>
      </c>
      <c r="B140" t="s">
        <v>663</v>
      </c>
      <c r="C140" t="s">
        <v>664</v>
      </c>
      <c r="D140" t="s">
        <v>22</v>
      </c>
      <c r="E140">
        <v>0.21994275501174501</v>
      </c>
      <c r="F140">
        <v>6</v>
      </c>
      <c r="G140" t="s">
        <v>665</v>
      </c>
      <c r="H140">
        <v>10</v>
      </c>
      <c r="I140">
        <v>9186</v>
      </c>
      <c r="J140" t="s">
        <v>666</v>
      </c>
      <c r="K140" t="s">
        <v>667</v>
      </c>
      <c r="L140" t="s">
        <v>26</v>
      </c>
      <c r="M140" t="s">
        <v>27</v>
      </c>
      <c r="N140" t="s">
        <v>668</v>
      </c>
      <c r="O140" t="s">
        <v>669</v>
      </c>
      <c r="Q140" t="b">
        <v>0</v>
      </c>
      <c r="R140">
        <v>7.4800670303505203</v>
      </c>
      <c r="S140" t="s">
        <v>31</v>
      </c>
      <c r="T140">
        <v>0.74800670303505201</v>
      </c>
      <c r="U140" t="s">
        <v>1378</v>
      </c>
    </row>
    <row r="141" spans="1:21">
      <c r="A141">
        <v>25830</v>
      </c>
      <c r="B141" t="s">
        <v>670</v>
      </c>
      <c r="C141" t="s">
        <v>41</v>
      </c>
      <c r="D141" t="s">
        <v>671</v>
      </c>
      <c r="E141">
        <v>0.21994275501174501</v>
      </c>
      <c r="F141">
        <v>6</v>
      </c>
      <c r="G141" t="s">
        <v>672</v>
      </c>
      <c r="H141">
        <v>10</v>
      </c>
      <c r="I141">
        <v>5736</v>
      </c>
      <c r="J141" t="s">
        <v>36</v>
      </c>
      <c r="K141" t="s">
        <v>37</v>
      </c>
      <c r="L141" t="s">
        <v>26</v>
      </c>
      <c r="M141" t="s">
        <v>27</v>
      </c>
      <c r="N141" t="s">
        <v>38</v>
      </c>
      <c r="O141" t="s">
        <v>673</v>
      </c>
      <c r="P141" t="s">
        <v>48</v>
      </c>
      <c r="Q141" t="b">
        <v>1</v>
      </c>
      <c r="R141">
        <v>28.953183385968199</v>
      </c>
      <c r="S141" t="s">
        <v>31</v>
      </c>
      <c r="T141">
        <v>0.39531833859682602</v>
      </c>
      <c r="U141" t="s">
        <v>1378</v>
      </c>
    </row>
    <row r="142" spans="1:21">
      <c r="A142">
        <v>2994</v>
      </c>
      <c r="B142" t="s">
        <v>674</v>
      </c>
      <c r="C142" t="s">
        <v>201</v>
      </c>
      <c r="D142" t="s">
        <v>202</v>
      </c>
      <c r="E142">
        <v>0.21994275501174501</v>
      </c>
      <c r="F142">
        <v>8</v>
      </c>
      <c r="G142" t="s">
        <v>675</v>
      </c>
      <c r="H142">
        <v>10</v>
      </c>
      <c r="I142">
        <v>26128</v>
      </c>
      <c r="J142" t="s">
        <v>204</v>
      </c>
      <c r="K142" t="s">
        <v>205</v>
      </c>
      <c r="L142" t="s">
        <v>26</v>
      </c>
      <c r="M142" t="s">
        <v>27</v>
      </c>
      <c r="N142" t="s">
        <v>676</v>
      </c>
      <c r="O142" t="s">
        <v>677</v>
      </c>
      <c r="P142" t="s">
        <v>678</v>
      </c>
      <c r="Q142" t="b">
        <v>0</v>
      </c>
      <c r="R142">
        <v>27.8958009725058</v>
      </c>
      <c r="S142" t="s">
        <v>31</v>
      </c>
      <c r="T142">
        <v>0.28958009725058798</v>
      </c>
      <c r="U142" t="s">
        <v>1378</v>
      </c>
    </row>
    <row r="143" spans="1:21">
      <c r="A143">
        <v>4973</v>
      </c>
      <c r="B143" t="s">
        <v>679</v>
      </c>
      <c r="C143" t="s">
        <v>111</v>
      </c>
      <c r="D143" t="s">
        <v>76</v>
      </c>
      <c r="E143">
        <v>0.21994275501174501</v>
      </c>
      <c r="F143">
        <v>5</v>
      </c>
      <c r="G143" t="s">
        <v>524</v>
      </c>
      <c r="H143">
        <v>10</v>
      </c>
      <c r="I143">
        <v>8789</v>
      </c>
      <c r="J143" t="s">
        <v>525</v>
      </c>
      <c r="K143" t="s">
        <v>526</v>
      </c>
      <c r="L143" t="s">
        <v>26</v>
      </c>
      <c r="M143" t="s">
        <v>27</v>
      </c>
      <c r="N143" t="s">
        <v>527</v>
      </c>
      <c r="O143" t="s">
        <v>680</v>
      </c>
      <c r="P143" t="s">
        <v>48</v>
      </c>
      <c r="Q143" t="b">
        <v>0</v>
      </c>
      <c r="R143">
        <v>30.7795099825282</v>
      </c>
      <c r="S143" t="s">
        <v>31</v>
      </c>
      <c r="T143">
        <v>0.57795099825282503</v>
      </c>
      <c r="U143" t="s">
        <v>1378</v>
      </c>
    </row>
    <row r="144" spans="1:21">
      <c r="A144">
        <v>51738</v>
      </c>
      <c r="B144" t="s">
        <v>681</v>
      </c>
      <c r="C144" t="s">
        <v>111</v>
      </c>
      <c r="D144" t="s">
        <v>682</v>
      </c>
      <c r="E144">
        <v>0.21994275501174501</v>
      </c>
      <c r="F144">
        <v>9</v>
      </c>
      <c r="G144" t="s">
        <v>683</v>
      </c>
      <c r="H144">
        <v>20</v>
      </c>
      <c r="I144">
        <v>27649</v>
      </c>
      <c r="J144" t="s">
        <v>684</v>
      </c>
      <c r="K144" t="s">
        <v>685</v>
      </c>
      <c r="L144" t="s">
        <v>26</v>
      </c>
      <c r="M144" t="s">
        <v>27</v>
      </c>
      <c r="N144" t="s">
        <v>686</v>
      </c>
      <c r="O144" t="s">
        <v>687</v>
      </c>
      <c r="P144" t="s">
        <v>688</v>
      </c>
      <c r="Q144" t="b">
        <v>0</v>
      </c>
      <c r="R144">
        <v>31.844498996554201</v>
      </c>
      <c r="S144" t="s">
        <v>31</v>
      </c>
      <c r="T144">
        <v>0.68444989965542802</v>
      </c>
      <c r="U144" t="s">
        <v>1378</v>
      </c>
    </row>
    <row r="145" spans="1:22">
      <c r="A145">
        <v>1737</v>
      </c>
      <c r="B145" t="s">
        <v>698</v>
      </c>
      <c r="C145" t="s">
        <v>699</v>
      </c>
      <c r="D145" t="s">
        <v>700</v>
      </c>
      <c r="E145">
        <v>0.21994275501174501</v>
      </c>
      <c r="F145">
        <v>3</v>
      </c>
      <c r="G145" t="s">
        <v>701</v>
      </c>
      <c r="H145">
        <v>10</v>
      </c>
      <c r="I145">
        <v>21605</v>
      </c>
      <c r="J145" t="s">
        <v>702</v>
      </c>
      <c r="K145" t="s">
        <v>703</v>
      </c>
      <c r="L145" t="s">
        <v>26</v>
      </c>
      <c r="M145" t="s">
        <v>27</v>
      </c>
      <c r="N145" t="s">
        <v>704</v>
      </c>
      <c r="O145" t="s">
        <v>705</v>
      </c>
      <c r="P145" t="s">
        <v>706</v>
      </c>
      <c r="Q145" t="b">
        <v>0</v>
      </c>
      <c r="R145">
        <v>29.513305752018098</v>
      </c>
      <c r="S145" t="s">
        <v>31</v>
      </c>
      <c r="T145">
        <v>0.45133057520180903</v>
      </c>
      <c r="U145" t="s">
        <v>1378</v>
      </c>
    </row>
    <row r="146" spans="1:22">
      <c r="A146">
        <v>135935</v>
      </c>
      <c r="B146" t="s">
        <v>707</v>
      </c>
      <c r="C146" t="s">
        <v>111</v>
      </c>
      <c r="D146" t="s">
        <v>68</v>
      </c>
      <c r="E146">
        <v>0.21994275501174501</v>
      </c>
      <c r="F146">
        <v>4</v>
      </c>
      <c r="G146" t="s">
        <v>708</v>
      </c>
      <c r="H146">
        <v>20</v>
      </c>
      <c r="I146">
        <v>4914</v>
      </c>
      <c r="J146" t="s">
        <v>709</v>
      </c>
      <c r="K146" t="s">
        <v>710</v>
      </c>
      <c r="L146" t="s">
        <v>26</v>
      </c>
      <c r="M146" t="s">
        <v>27</v>
      </c>
      <c r="N146" t="s">
        <v>711</v>
      </c>
      <c r="O146" t="s">
        <v>712</v>
      </c>
      <c r="P146" t="s">
        <v>713</v>
      </c>
      <c r="Q146" t="b">
        <v>0</v>
      </c>
      <c r="R146">
        <v>31.107614812730102</v>
      </c>
      <c r="S146" t="s">
        <v>31</v>
      </c>
      <c r="T146">
        <v>0.61076148127301799</v>
      </c>
      <c r="U146" t="s">
        <v>1378</v>
      </c>
    </row>
    <row r="147" spans="1:22">
      <c r="A147">
        <v>153</v>
      </c>
      <c r="B147" t="s">
        <v>714</v>
      </c>
      <c r="C147" t="s">
        <v>715</v>
      </c>
      <c r="D147" t="s">
        <v>91</v>
      </c>
      <c r="E147">
        <v>0.60778236773472705</v>
      </c>
      <c r="F147">
        <v>8</v>
      </c>
      <c r="G147" t="s">
        <v>716</v>
      </c>
      <c r="H147">
        <v>30</v>
      </c>
      <c r="I147">
        <v>12369</v>
      </c>
      <c r="J147" t="s">
        <v>717</v>
      </c>
      <c r="K147" t="s">
        <v>718</v>
      </c>
      <c r="L147" t="s">
        <v>26</v>
      </c>
      <c r="M147" t="s">
        <v>27</v>
      </c>
      <c r="N147" t="s">
        <v>719</v>
      </c>
      <c r="O147" t="s">
        <v>720</v>
      </c>
      <c r="P147" t="s">
        <v>721</v>
      </c>
      <c r="Q147" t="b">
        <v>0</v>
      </c>
      <c r="R147">
        <v>30.293118872373601</v>
      </c>
      <c r="S147" t="s">
        <v>31</v>
      </c>
      <c r="T147">
        <v>0.529311887237365</v>
      </c>
      <c r="U147" t="s">
        <v>1378</v>
      </c>
    </row>
    <row r="148" spans="1:22">
      <c r="A148">
        <v>7450</v>
      </c>
      <c r="B148" t="s">
        <v>722</v>
      </c>
      <c r="C148" t="s">
        <v>723</v>
      </c>
      <c r="D148" t="s">
        <v>682</v>
      </c>
      <c r="E148">
        <v>0.21994275501174501</v>
      </c>
      <c r="F148">
        <v>10</v>
      </c>
      <c r="G148" t="s">
        <v>724</v>
      </c>
      <c r="H148">
        <v>10</v>
      </c>
      <c r="I148">
        <v>10553</v>
      </c>
      <c r="J148" t="s">
        <v>725</v>
      </c>
      <c r="K148" t="s">
        <v>726</v>
      </c>
      <c r="L148" t="s">
        <v>26</v>
      </c>
      <c r="M148" t="s">
        <v>27</v>
      </c>
      <c r="N148" t="s">
        <v>727</v>
      </c>
      <c r="O148" t="s">
        <v>728</v>
      </c>
      <c r="Q148" t="b">
        <v>0</v>
      </c>
      <c r="R148">
        <v>6.9661116218850099</v>
      </c>
      <c r="S148" t="s">
        <v>31</v>
      </c>
      <c r="T148">
        <v>0.69661116218850105</v>
      </c>
      <c r="U148" t="s">
        <v>1378</v>
      </c>
    </row>
    <row r="149" spans="1:22">
      <c r="A149">
        <v>2033</v>
      </c>
      <c r="B149" t="s">
        <v>737</v>
      </c>
      <c r="C149" t="s">
        <v>111</v>
      </c>
      <c r="D149" t="s">
        <v>546</v>
      </c>
      <c r="E149">
        <v>0.21994275501174501</v>
      </c>
      <c r="F149">
        <v>10</v>
      </c>
      <c r="G149" t="s">
        <v>738</v>
      </c>
      <c r="H149">
        <v>20</v>
      </c>
      <c r="I149">
        <v>47223</v>
      </c>
      <c r="J149" t="s">
        <v>739</v>
      </c>
      <c r="K149" t="s">
        <v>740</v>
      </c>
      <c r="L149" t="s">
        <v>26</v>
      </c>
      <c r="M149" t="s">
        <v>27</v>
      </c>
      <c r="N149" t="s">
        <v>741</v>
      </c>
      <c r="O149" t="s">
        <v>742</v>
      </c>
      <c r="Q149" t="b">
        <v>0</v>
      </c>
      <c r="R149">
        <v>7.52244688894167</v>
      </c>
      <c r="S149" t="s">
        <v>1461</v>
      </c>
      <c r="T149">
        <v>0.75224468889416696</v>
      </c>
      <c r="U149" t="s">
        <v>1378</v>
      </c>
    </row>
    <row r="150" spans="1:22">
      <c r="A150">
        <v>2532</v>
      </c>
      <c r="B150" t="s">
        <v>783</v>
      </c>
      <c r="C150" t="s">
        <v>784</v>
      </c>
      <c r="D150" t="s">
        <v>785</v>
      </c>
      <c r="E150">
        <v>0.30533928040490299</v>
      </c>
      <c r="F150">
        <v>10</v>
      </c>
      <c r="G150" t="s">
        <v>786</v>
      </c>
      <c r="H150">
        <v>10</v>
      </c>
      <c r="I150">
        <v>52316</v>
      </c>
      <c r="J150" t="s">
        <v>606</v>
      </c>
      <c r="K150" t="s">
        <v>607</v>
      </c>
      <c r="L150" t="s">
        <v>26</v>
      </c>
      <c r="M150" t="s">
        <v>27</v>
      </c>
      <c r="N150" t="s">
        <v>608</v>
      </c>
      <c r="O150" t="s">
        <v>787</v>
      </c>
      <c r="P150" t="s">
        <v>788</v>
      </c>
      <c r="Q150" t="b">
        <v>0</v>
      </c>
      <c r="R150">
        <v>29.197817438171001</v>
      </c>
      <c r="S150" t="s">
        <v>31</v>
      </c>
      <c r="T150">
        <v>0.41978174381710698</v>
      </c>
      <c r="U150" t="s">
        <v>1378</v>
      </c>
    </row>
    <row r="151" spans="1:22">
      <c r="A151">
        <v>4015</v>
      </c>
      <c r="B151" t="s">
        <v>796</v>
      </c>
      <c r="C151" t="s">
        <v>41</v>
      </c>
      <c r="D151" t="s">
        <v>797</v>
      </c>
      <c r="E151">
        <v>0.21994275501174501</v>
      </c>
      <c r="F151">
        <v>8</v>
      </c>
      <c r="G151" t="s">
        <v>798</v>
      </c>
      <c r="H151">
        <v>10</v>
      </c>
      <c r="I151">
        <v>13598</v>
      </c>
      <c r="J151" t="s">
        <v>799</v>
      </c>
      <c r="K151" t="s">
        <v>800</v>
      </c>
      <c r="L151" t="s">
        <v>26</v>
      </c>
      <c r="M151" t="s">
        <v>27</v>
      </c>
      <c r="N151" t="s">
        <v>801</v>
      </c>
      <c r="O151" t="s">
        <v>802</v>
      </c>
      <c r="P151" t="s">
        <v>803</v>
      </c>
      <c r="Q151" t="b">
        <v>0</v>
      </c>
      <c r="R151">
        <v>32.125063632450498</v>
      </c>
      <c r="S151" t="s">
        <v>31</v>
      </c>
      <c r="T151">
        <v>0.71250636324505201</v>
      </c>
      <c r="U151" t="s">
        <v>1378</v>
      </c>
    </row>
    <row r="152" spans="1:22">
      <c r="A152">
        <v>5627</v>
      </c>
      <c r="B152" t="s">
        <v>804</v>
      </c>
      <c r="C152" t="s">
        <v>636</v>
      </c>
      <c r="D152" t="s">
        <v>805</v>
      </c>
      <c r="E152">
        <v>0.21994275501174501</v>
      </c>
      <c r="F152">
        <v>6</v>
      </c>
      <c r="G152" t="s">
        <v>300</v>
      </c>
      <c r="H152">
        <v>10</v>
      </c>
      <c r="I152">
        <v>10902</v>
      </c>
      <c r="J152" t="s">
        <v>301</v>
      </c>
      <c r="K152" t="s">
        <v>302</v>
      </c>
      <c r="L152" t="s">
        <v>26</v>
      </c>
      <c r="M152" t="s">
        <v>27</v>
      </c>
      <c r="N152" t="s">
        <v>303</v>
      </c>
      <c r="O152" t="s">
        <v>806</v>
      </c>
      <c r="P152" t="s">
        <v>807</v>
      </c>
      <c r="Q152" t="b">
        <v>0</v>
      </c>
      <c r="R152">
        <v>32.187738896144602</v>
      </c>
      <c r="S152" t="s">
        <v>31</v>
      </c>
      <c r="T152">
        <v>0.71877388961446098</v>
      </c>
      <c r="U152" t="s">
        <v>1378</v>
      </c>
    </row>
    <row r="153" spans="1:22">
      <c r="A153">
        <v>176</v>
      </c>
      <c r="B153" t="s">
        <v>814</v>
      </c>
      <c r="C153" t="s">
        <v>41</v>
      </c>
      <c r="D153" t="s">
        <v>815</v>
      </c>
      <c r="E153">
        <v>0.14185106490048799</v>
      </c>
      <c r="F153">
        <v>9</v>
      </c>
      <c r="G153" t="s">
        <v>816</v>
      </c>
      <c r="H153">
        <v>20</v>
      </c>
      <c r="I153">
        <v>9335</v>
      </c>
      <c r="J153" t="s">
        <v>248</v>
      </c>
      <c r="K153" t="s">
        <v>249</v>
      </c>
      <c r="L153" t="s">
        <v>26</v>
      </c>
      <c r="M153" t="s">
        <v>27</v>
      </c>
      <c r="N153" t="s">
        <v>250</v>
      </c>
      <c r="O153" t="s">
        <v>817</v>
      </c>
      <c r="Q153" t="b">
        <v>0</v>
      </c>
      <c r="R153">
        <v>5.1613391435742102</v>
      </c>
      <c r="S153" t="s">
        <v>31</v>
      </c>
      <c r="T153">
        <v>0.51613391435742095</v>
      </c>
      <c r="U153" t="s">
        <v>1378</v>
      </c>
    </row>
    <row r="154" spans="1:22">
      <c r="A154">
        <v>2261</v>
      </c>
      <c r="B154" t="s">
        <v>825</v>
      </c>
      <c r="C154" t="s">
        <v>285</v>
      </c>
      <c r="D154" t="s">
        <v>68</v>
      </c>
      <c r="E154">
        <v>0.21994275501174501</v>
      </c>
      <c r="F154">
        <v>9</v>
      </c>
      <c r="G154" t="s">
        <v>826</v>
      </c>
      <c r="H154">
        <v>10</v>
      </c>
      <c r="I154">
        <v>7323</v>
      </c>
      <c r="J154" t="s">
        <v>827</v>
      </c>
      <c r="K154" t="s">
        <v>828</v>
      </c>
      <c r="L154" t="s">
        <v>26</v>
      </c>
      <c r="M154" t="s">
        <v>27</v>
      </c>
      <c r="N154" t="s">
        <v>829</v>
      </c>
      <c r="O154" t="s">
        <v>830</v>
      </c>
      <c r="P154" t="s">
        <v>831</v>
      </c>
      <c r="Q154" t="b">
        <v>0</v>
      </c>
      <c r="R154">
        <v>33.160256153341599</v>
      </c>
      <c r="S154" t="s">
        <v>31</v>
      </c>
      <c r="T154">
        <v>0.81602561533415996</v>
      </c>
      <c r="U154" t="s">
        <v>1378</v>
      </c>
    </row>
    <row r="155" spans="1:22">
      <c r="A155">
        <v>30835</v>
      </c>
      <c r="B155" t="s">
        <v>839</v>
      </c>
      <c r="C155" t="s">
        <v>75</v>
      </c>
      <c r="D155" t="s">
        <v>22</v>
      </c>
      <c r="E155">
        <v>0.21994275501174501</v>
      </c>
      <c r="F155">
        <v>5</v>
      </c>
      <c r="G155" t="s">
        <v>840</v>
      </c>
      <c r="H155">
        <v>20</v>
      </c>
      <c r="I155">
        <v>11317</v>
      </c>
      <c r="J155" t="s">
        <v>841</v>
      </c>
      <c r="K155" t="s">
        <v>842</v>
      </c>
      <c r="L155" t="s">
        <v>26</v>
      </c>
      <c r="M155" t="s">
        <v>27</v>
      </c>
      <c r="N155" t="s">
        <v>843</v>
      </c>
      <c r="O155" t="s">
        <v>844</v>
      </c>
      <c r="P155" t="s">
        <v>845</v>
      </c>
      <c r="Q155" t="b">
        <v>0</v>
      </c>
      <c r="R155">
        <v>30.370997801177801</v>
      </c>
      <c r="S155" t="s">
        <v>31</v>
      </c>
      <c r="T155">
        <v>0.53709978011778503</v>
      </c>
      <c r="U155" t="s">
        <v>1378</v>
      </c>
    </row>
    <row r="156" spans="1:22">
      <c r="A156">
        <v>653361</v>
      </c>
      <c r="B156" t="s">
        <v>873</v>
      </c>
      <c r="C156" t="s">
        <v>41</v>
      </c>
      <c r="D156" t="s">
        <v>68</v>
      </c>
      <c r="E156">
        <v>0.21994275501174501</v>
      </c>
      <c r="F156">
        <v>3</v>
      </c>
      <c r="G156" t="s">
        <v>874</v>
      </c>
      <c r="H156">
        <v>20</v>
      </c>
      <c r="I156">
        <v>10370</v>
      </c>
      <c r="J156" t="s">
        <v>875</v>
      </c>
      <c r="K156" t="s">
        <v>876</v>
      </c>
      <c r="L156" t="s">
        <v>26</v>
      </c>
      <c r="M156" t="s">
        <v>27</v>
      </c>
      <c r="N156" t="s">
        <v>877</v>
      </c>
      <c r="O156" t="s">
        <v>878</v>
      </c>
      <c r="P156" t="s">
        <v>48</v>
      </c>
      <c r="Q156" t="b">
        <v>1</v>
      </c>
      <c r="R156">
        <v>32.378279947018697</v>
      </c>
      <c r="S156" t="s">
        <v>31</v>
      </c>
      <c r="T156">
        <v>0.73782799470187699</v>
      </c>
      <c r="U156" t="s">
        <v>1378</v>
      </c>
    </row>
    <row r="157" spans="1:22">
      <c r="A157">
        <v>2162</v>
      </c>
      <c r="B157" t="s">
        <v>879</v>
      </c>
      <c r="C157" t="s">
        <v>41</v>
      </c>
      <c r="D157" t="s">
        <v>880</v>
      </c>
      <c r="E157">
        <v>0.21994275501174501</v>
      </c>
      <c r="F157">
        <v>5</v>
      </c>
      <c r="G157" t="s">
        <v>881</v>
      </c>
      <c r="H157">
        <v>10</v>
      </c>
      <c r="I157">
        <v>9075</v>
      </c>
      <c r="J157" t="s">
        <v>882</v>
      </c>
      <c r="K157" t="s">
        <v>883</v>
      </c>
      <c r="L157" t="s">
        <v>26</v>
      </c>
      <c r="M157" t="s">
        <v>27</v>
      </c>
      <c r="N157" t="s">
        <v>884</v>
      </c>
      <c r="O157" t="s">
        <v>885</v>
      </c>
      <c r="P157" t="s">
        <v>886</v>
      </c>
      <c r="Q157" t="b">
        <v>1</v>
      </c>
      <c r="R157">
        <v>31.465619911444499</v>
      </c>
      <c r="S157" t="s">
        <v>31</v>
      </c>
      <c r="T157">
        <v>0.64656199114445501</v>
      </c>
      <c r="U157" t="s">
        <v>1378</v>
      </c>
    </row>
    <row r="158" spans="1:22">
      <c r="A158">
        <v>10008</v>
      </c>
      <c r="B158" t="s">
        <v>887</v>
      </c>
      <c r="C158" t="s">
        <v>75</v>
      </c>
      <c r="D158" t="s">
        <v>76</v>
      </c>
      <c r="E158">
        <v>0.21994275499999999</v>
      </c>
      <c r="F158">
        <v>5</v>
      </c>
      <c r="G158" t="s">
        <v>888</v>
      </c>
      <c r="H158">
        <v>10</v>
      </c>
      <c r="I158">
        <v>8601</v>
      </c>
      <c r="J158" t="s">
        <v>889</v>
      </c>
      <c r="K158" t="s">
        <v>890</v>
      </c>
      <c r="L158" t="s">
        <v>26</v>
      </c>
      <c r="M158" t="s">
        <v>27</v>
      </c>
      <c r="N158" t="s">
        <v>891</v>
      </c>
      <c r="O158" t="s">
        <v>892</v>
      </c>
      <c r="P158" t="s">
        <v>893</v>
      </c>
      <c r="Q158" t="b">
        <v>0</v>
      </c>
      <c r="R158">
        <v>32.454590199558602</v>
      </c>
      <c r="S158" t="s">
        <v>31</v>
      </c>
      <c r="T158">
        <v>0.74545901995586805</v>
      </c>
      <c r="U158" t="s">
        <v>1378</v>
      </c>
    </row>
    <row r="159" spans="1:22">
      <c r="A159">
        <v>462</v>
      </c>
      <c r="B159" t="s">
        <v>894</v>
      </c>
      <c r="C159" t="s">
        <v>723</v>
      </c>
      <c r="D159" t="s">
        <v>682</v>
      </c>
      <c r="E159">
        <v>0.21994275501174501</v>
      </c>
      <c r="F159">
        <v>10</v>
      </c>
      <c r="G159" t="s">
        <v>300</v>
      </c>
      <c r="H159">
        <v>10</v>
      </c>
      <c r="I159">
        <v>40403</v>
      </c>
      <c r="J159" t="s">
        <v>301</v>
      </c>
      <c r="K159" t="s">
        <v>302</v>
      </c>
      <c r="L159" t="s">
        <v>26</v>
      </c>
      <c r="M159" t="s">
        <v>27</v>
      </c>
      <c r="N159" t="s">
        <v>303</v>
      </c>
      <c r="O159" t="s">
        <v>895</v>
      </c>
      <c r="Q159" t="b">
        <v>0</v>
      </c>
      <c r="R159">
        <v>7.56587642520521</v>
      </c>
      <c r="S159" t="s">
        <v>31</v>
      </c>
      <c r="T159">
        <v>0.75658764252052102</v>
      </c>
      <c r="U159" t="s">
        <v>1378</v>
      </c>
    </row>
    <row r="160" spans="1:22">
      <c r="A160">
        <v>29940</v>
      </c>
      <c r="B160" t="s">
        <v>1002</v>
      </c>
      <c r="C160" t="s">
        <v>41</v>
      </c>
      <c r="D160" t="s">
        <v>76</v>
      </c>
      <c r="E160">
        <v>0.21994275501174501</v>
      </c>
      <c r="F160">
        <v>5</v>
      </c>
      <c r="G160" t="s">
        <v>1003</v>
      </c>
      <c r="H160">
        <v>10</v>
      </c>
      <c r="I160">
        <v>4810</v>
      </c>
      <c r="J160" t="s">
        <v>145</v>
      </c>
      <c r="K160" t="s">
        <v>146</v>
      </c>
      <c r="L160" t="s">
        <v>26</v>
      </c>
      <c r="M160" t="s">
        <v>27</v>
      </c>
      <c r="N160" t="s">
        <v>147</v>
      </c>
      <c r="O160" t="s">
        <v>1004</v>
      </c>
      <c r="Q160" t="b">
        <v>0</v>
      </c>
      <c r="R160">
        <v>2.4703389101148399</v>
      </c>
      <c r="S160" t="s">
        <v>31</v>
      </c>
      <c r="T160">
        <v>0.24703389101148401</v>
      </c>
      <c r="U160" t="s">
        <v>1378</v>
      </c>
      <c r="V160" t="s">
        <v>1439</v>
      </c>
    </row>
    <row r="161" spans="1:21">
      <c r="A161">
        <v>55695</v>
      </c>
      <c r="B161" t="s">
        <v>896</v>
      </c>
      <c r="C161" t="s">
        <v>41</v>
      </c>
      <c r="D161" t="s">
        <v>897</v>
      </c>
      <c r="E161">
        <v>0.21994275501174501</v>
      </c>
      <c r="F161">
        <v>6</v>
      </c>
      <c r="G161" t="s">
        <v>898</v>
      </c>
      <c r="H161">
        <v>10</v>
      </c>
      <c r="I161">
        <v>4210</v>
      </c>
      <c r="J161" t="s">
        <v>899</v>
      </c>
      <c r="K161" t="s">
        <v>900</v>
      </c>
      <c r="L161" t="s">
        <v>26</v>
      </c>
      <c r="M161" t="s">
        <v>27</v>
      </c>
      <c r="N161" t="s">
        <v>901</v>
      </c>
      <c r="O161" t="s">
        <v>902</v>
      </c>
      <c r="Q161" t="b">
        <v>1</v>
      </c>
      <c r="R161">
        <v>6.2664337767782499</v>
      </c>
      <c r="S161" t="s">
        <v>31</v>
      </c>
      <c r="T161">
        <v>0.62664337767782496</v>
      </c>
      <c r="U161" t="s">
        <v>1378</v>
      </c>
    </row>
    <row r="162" spans="1:21">
      <c r="A162">
        <v>3479</v>
      </c>
      <c r="B162" t="s">
        <v>655</v>
      </c>
      <c r="C162" t="s">
        <v>908</v>
      </c>
      <c r="D162" t="s">
        <v>909</v>
      </c>
      <c r="E162">
        <v>0.21994275501174501</v>
      </c>
      <c r="F162">
        <v>10</v>
      </c>
      <c r="G162" t="s">
        <v>910</v>
      </c>
      <c r="H162">
        <v>10</v>
      </c>
      <c r="I162">
        <v>29587</v>
      </c>
      <c r="J162" t="s">
        <v>911</v>
      </c>
      <c r="K162" t="s">
        <v>912</v>
      </c>
      <c r="L162" t="s">
        <v>26</v>
      </c>
      <c r="M162" t="s">
        <v>27</v>
      </c>
      <c r="N162" t="s">
        <v>913</v>
      </c>
      <c r="O162" t="s">
        <v>914</v>
      </c>
      <c r="Q162" t="b">
        <v>0</v>
      </c>
      <c r="R162">
        <v>6.3759366109334401</v>
      </c>
      <c r="S162" t="s">
        <v>31</v>
      </c>
      <c r="T162">
        <v>0.63759366109334403</v>
      </c>
      <c r="U162" t="s">
        <v>1378</v>
      </c>
    </row>
    <row r="163" spans="1:21">
      <c r="A163">
        <v>5649</v>
      </c>
      <c r="B163" t="s">
        <v>379</v>
      </c>
      <c r="C163" t="s">
        <v>915</v>
      </c>
      <c r="D163" t="s">
        <v>217</v>
      </c>
      <c r="E163">
        <v>0.21994275501174501</v>
      </c>
      <c r="F163">
        <v>9</v>
      </c>
      <c r="G163" t="s">
        <v>916</v>
      </c>
      <c r="H163">
        <v>10</v>
      </c>
      <c r="I163">
        <v>129708</v>
      </c>
      <c r="J163" t="s">
        <v>917</v>
      </c>
      <c r="K163" t="s">
        <v>918</v>
      </c>
      <c r="L163" t="s">
        <v>26</v>
      </c>
      <c r="M163" t="s">
        <v>27</v>
      </c>
      <c r="N163" t="s">
        <v>919</v>
      </c>
      <c r="O163" t="s">
        <v>920</v>
      </c>
      <c r="P163" t="s">
        <v>921</v>
      </c>
      <c r="Q163" t="b">
        <v>0</v>
      </c>
      <c r="R163">
        <v>31.240097321437901</v>
      </c>
      <c r="S163" t="s">
        <v>31</v>
      </c>
      <c r="T163">
        <v>0.62400973214379396</v>
      </c>
      <c r="U163" t="s">
        <v>1378</v>
      </c>
    </row>
    <row r="164" spans="1:21">
      <c r="A164">
        <v>2894</v>
      </c>
      <c r="B164" t="s">
        <v>922</v>
      </c>
      <c r="C164" t="s">
        <v>111</v>
      </c>
      <c r="D164" t="s">
        <v>22</v>
      </c>
      <c r="E164">
        <v>0.21994275501174501</v>
      </c>
      <c r="F164">
        <v>5</v>
      </c>
      <c r="G164" t="s">
        <v>35</v>
      </c>
      <c r="H164">
        <v>10</v>
      </c>
      <c r="I164">
        <v>5513</v>
      </c>
      <c r="J164" t="s">
        <v>36</v>
      </c>
      <c r="K164" t="s">
        <v>37</v>
      </c>
      <c r="L164" t="s">
        <v>26</v>
      </c>
      <c r="M164" t="s">
        <v>27</v>
      </c>
      <c r="N164" t="s">
        <v>38</v>
      </c>
      <c r="O164" t="s">
        <v>923</v>
      </c>
      <c r="P164" t="s">
        <v>924</v>
      </c>
      <c r="Q164" t="b">
        <v>0</v>
      </c>
      <c r="R164">
        <v>28.030729997354001</v>
      </c>
      <c r="S164" t="s">
        <v>31</v>
      </c>
      <c r="T164">
        <v>0.30307299973540403</v>
      </c>
      <c r="U164" t="s">
        <v>1378</v>
      </c>
    </row>
    <row r="165" spans="1:21">
      <c r="A165">
        <v>7879</v>
      </c>
      <c r="B165" t="s">
        <v>928</v>
      </c>
      <c r="C165" t="s">
        <v>41</v>
      </c>
      <c r="D165" t="s">
        <v>929</v>
      </c>
      <c r="E165">
        <v>0.21994275501174501</v>
      </c>
      <c r="F165">
        <v>6</v>
      </c>
      <c r="G165" t="s">
        <v>930</v>
      </c>
      <c r="H165">
        <v>20</v>
      </c>
      <c r="I165">
        <v>5216</v>
      </c>
      <c r="J165" t="s">
        <v>931</v>
      </c>
      <c r="K165" t="s">
        <v>932</v>
      </c>
      <c r="L165" t="s">
        <v>26</v>
      </c>
      <c r="M165" t="s">
        <v>27</v>
      </c>
      <c r="N165" t="s">
        <v>1434</v>
      </c>
      <c r="O165" t="s">
        <v>933</v>
      </c>
      <c r="P165" t="s">
        <v>934</v>
      </c>
      <c r="Q165" t="b">
        <v>1</v>
      </c>
      <c r="R165">
        <v>32.100544484012197</v>
      </c>
      <c r="S165" t="s">
        <v>31</v>
      </c>
      <c r="T165">
        <v>0.710054448401227</v>
      </c>
      <c r="U165" t="s">
        <v>1378</v>
      </c>
    </row>
    <row r="166" spans="1:21">
      <c r="A166">
        <v>5176</v>
      </c>
      <c r="B166" t="s">
        <v>943</v>
      </c>
      <c r="C166" t="s">
        <v>41</v>
      </c>
      <c r="D166" t="s">
        <v>944</v>
      </c>
      <c r="E166">
        <v>0.21994275501174501</v>
      </c>
      <c r="F166">
        <v>8</v>
      </c>
      <c r="G166" t="s">
        <v>945</v>
      </c>
      <c r="H166">
        <v>10</v>
      </c>
      <c r="I166">
        <v>21671</v>
      </c>
      <c r="J166" t="s">
        <v>946</v>
      </c>
      <c r="K166" t="s">
        <v>947</v>
      </c>
      <c r="L166" t="s">
        <v>26</v>
      </c>
      <c r="M166" t="s">
        <v>27</v>
      </c>
      <c r="N166" t="s">
        <v>948</v>
      </c>
      <c r="O166" t="s">
        <v>949</v>
      </c>
      <c r="P166" t="s">
        <v>950</v>
      </c>
      <c r="Q166" t="b">
        <v>0</v>
      </c>
      <c r="R166">
        <v>32.305339561321297</v>
      </c>
      <c r="S166" t="s">
        <v>31</v>
      </c>
      <c r="T166">
        <v>0.73053395613213001</v>
      </c>
      <c r="U166" t="s">
        <v>1378</v>
      </c>
    </row>
    <row r="167" spans="1:21">
      <c r="A167">
        <v>2737</v>
      </c>
      <c r="B167" t="s">
        <v>951</v>
      </c>
      <c r="C167" t="s">
        <v>952</v>
      </c>
      <c r="D167" t="s">
        <v>953</v>
      </c>
      <c r="E167">
        <v>0.21994275501174501</v>
      </c>
      <c r="F167">
        <v>9</v>
      </c>
      <c r="G167" t="s">
        <v>954</v>
      </c>
      <c r="H167">
        <v>10</v>
      </c>
      <c r="I167">
        <v>8382</v>
      </c>
      <c r="J167" t="s">
        <v>955</v>
      </c>
      <c r="K167" t="s">
        <v>79</v>
      </c>
      <c r="L167" t="s">
        <v>26</v>
      </c>
      <c r="M167" t="s">
        <v>27</v>
      </c>
      <c r="N167" t="s">
        <v>956</v>
      </c>
      <c r="O167" t="s">
        <v>957</v>
      </c>
      <c r="P167" t="s">
        <v>958</v>
      </c>
      <c r="Q167" t="b">
        <v>0</v>
      </c>
      <c r="R167">
        <v>33.551401535238497</v>
      </c>
      <c r="S167" t="s">
        <v>31</v>
      </c>
      <c r="T167">
        <v>0.85514015352384898</v>
      </c>
      <c r="U167" t="s">
        <v>1378</v>
      </c>
    </row>
    <row r="168" spans="1:21">
      <c r="A168">
        <v>2335</v>
      </c>
      <c r="B168" t="s">
        <v>959</v>
      </c>
      <c r="C168" t="s">
        <v>146</v>
      </c>
      <c r="D168" t="s">
        <v>960</v>
      </c>
      <c r="E168">
        <v>0.21994275501174501</v>
      </c>
      <c r="F168">
        <v>10</v>
      </c>
      <c r="G168" t="s">
        <v>961</v>
      </c>
      <c r="H168">
        <v>20</v>
      </c>
      <c r="I168">
        <v>23098</v>
      </c>
      <c r="J168" t="s">
        <v>85</v>
      </c>
      <c r="K168" t="s">
        <v>86</v>
      </c>
      <c r="L168" t="s">
        <v>26</v>
      </c>
      <c r="M168" t="s">
        <v>27</v>
      </c>
      <c r="N168" t="s">
        <v>87</v>
      </c>
      <c r="O168" t="s">
        <v>962</v>
      </c>
      <c r="P168" t="s">
        <v>963</v>
      </c>
      <c r="Q168" t="b">
        <v>0</v>
      </c>
      <c r="R168">
        <v>32.4592701146846</v>
      </c>
      <c r="S168" t="s">
        <v>31</v>
      </c>
      <c r="T168">
        <v>0.74592701146846196</v>
      </c>
      <c r="U168" t="s">
        <v>1378</v>
      </c>
    </row>
    <row r="169" spans="1:21">
      <c r="A169">
        <v>7157</v>
      </c>
      <c r="B169" t="s">
        <v>986</v>
      </c>
      <c r="C169" t="s">
        <v>27</v>
      </c>
      <c r="D169" t="s">
        <v>987</v>
      </c>
      <c r="E169">
        <v>0.21994275501174501</v>
      </c>
      <c r="F169">
        <v>10</v>
      </c>
      <c r="G169" t="s">
        <v>988</v>
      </c>
      <c r="H169">
        <v>10</v>
      </c>
      <c r="I169">
        <v>99547</v>
      </c>
      <c r="J169" t="s">
        <v>989</v>
      </c>
      <c r="K169" t="s">
        <v>990</v>
      </c>
      <c r="L169" t="s">
        <v>26</v>
      </c>
      <c r="M169" t="s">
        <v>27</v>
      </c>
      <c r="N169" t="s">
        <v>991</v>
      </c>
      <c r="O169" t="s">
        <v>992</v>
      </c>
      <c r="P169" t="s">
        <v>993</v>
      </c>
      <c r="Q169" t="b">
        <v>0</v>
      </c>
      <c r="R169">
        <v>32.422309099166803</v>
      </c>
      <c r="S169" t="s">
        <v>31</v>
      </c>
      <c r="T169">
        <v>0.74223090991668705</v>
      </c>
      <c r="U169" t="s">
        <v>1378</v>
      </c>
    </row>
    <row r="170" spans="1:21">
      <c r="A170">
        <v>5327</v>
      </c>
      <c r="B170" t="s">
        <v>994</v>
      </c>
      <c r="C170" t="s">
        <v>995</v>
      </c>
      <c r="D170" t="s">
        <v>91</v>
      </c>
      <c r="E170">
        <v>0.21994275501174501</v>
      </c>
      <c r="F170">
        <v>8</v>
      </c>
      <c r="G170" t="s">
        <v>996</v>
      </c>
      <c r="H170">
        <v>10</v>
      </c>
      <c r="I170">
        <v>12091</v>
      </c>
      <c r="J170" t="s">
        <v>997</v>
      </c>
      <c r="K170" t="s">
        <v>998</v>
      </c>
      <c r="L170" t="s">
        <v>26</v>
      </c>
      <c r="M170" t="s">
        <v>27</v>
      </c>
      <c r="N170" t="s">
        <v>999</v>
      </c>
      <c r="O170" t="s">
        <v>1000</v>
      </c>
      <c r="P170" t="s">
        <v>1001</v>
      </c>
      <c r="Q170" t="b">
        <v>0</v>
      </c>
      <c r="R170">
        <v>32.6565836677566</v>
      </c>
      <c r="S170" t="s">
        <v>31</v>
      </c>
      <c r="T170">
        <v>0.76565836677566901</v>
      </c>
      <c r="U170" t="s">
        <v>1378</v>
      </c>
    </row>
    <row r="171" spans="1:21">
      <c r="A171">
        <v>4986</v>
      </c>
      <c r="B171" t="s">
        <v>1005</v>
      </c>
      <c r="C171" t="s">
        <v>1006</v>
      </c>
      <c r="D171" t="s">
        <v>1007</v>
      </c>
      <c r="E171">
        <v>0.21994275501174501</v>
      </c>
      <c r="F171">
        <v>10</v>
      </c>
      <c r="G171" t="s">
        <v>1008</v>
      </c>
      <c r="H171">
        <v>10</v>
      </c>
      <c r="I171">
        <v>39298</v>
      </c>
      <c r="J171" t="s">
        <v>1009</v>
      </c>
      <c r="K171" t="s">
        <v>1010</v>
      </c>
      <c r="L171" t="s">
        <v>26</v>
      </c>
      <c r="M171" t="s">
        <v>27</v>
      </c>
      <c r="N171" t="s">
        <v>1011</v>
      </c>
      <c r="O171" t="s">
        <v>1012</v>
      </c>
      <c r="P171" t="s">
        <v>1013</v>
      </c>
      <c r="Q171" t="b">
        <v>0</v>
      </c>
      <c r="R171">
        <v>30.192924221443299</v>
      </c>
      <c r="S171" t="s">
        <v>31</v>
      </c>
      <c r="T171">
        <v>0.51929242214433402</v>
      </c>
      <c r="U171" t="s">
        <v>1378</v>
      </c>
    </row>
    <row r="172" spans="1:21">
      <c r="A172">
        <v>760</v>
      </c>
      <c r="B172" t="s">
        <v>1014</v>
      </c>
      <c r="C172" t="s">
        <v>41</v>
      </c>
      <c r="D172" t="s">
        <v>472</v>
      </c>
      <c r="E172">
        <v>0.21994275501174501</v>
      </c>
      <c r="F172">
        <v>5</v>
      </c>
      <c r="G172" t="s">
        <v>1015</v>
      </c>
      <c r="H172">
        <v>20</v>
      </c>
      <c r="I172">
        <v>9767</v>
      </c>
      <c r="J172" t="s">
        <v>597</v>
      </c>
      <c r="K172" t="s">
        <v>598</v>
      </c>
      <c r="L172" t="s">
        <v>26</v>
      </c>
      <c r="M172" t="s">
        <v>27</v>
      </c>
      <c r="N172" t="s">
        <v>599</v>
      </c>
      <c r="O172" t="s">
        <v>1016</v>
      </c>
      <c r="P172" t="s">
        <v>1017</v>
      </c>
      <c r="Q172" t="b">
        <v>0</v>
      </c>
      <c r="R172">
        <v>32.056881238584303</v>
      </c>
      <c r="S172" t="s">
        <v>31</v>
      </c>
      <c r="T172">
        <v>0.70568812385843305</v>
      </c>
      <c r="U172" t="s">
        <v>1378</v>
      </c>
    </row>
    <row r="173" spans="1:21">
      <c r="A173">
        <v>673</v>
      </c>
      <c r="B173" t="s">
        <v>1018</v>
      </c>
      <c r="C173" t="s">
        <v>111</v>
      </c>
      <c r="D173" t="s">
        <v>22</v>
      </c>
      <c r="E173">
        <v>0.14185106490048799</v>
      </c>
      <c r="F173">
        <v>8</v>
      </c>
      <c r="G173" t="s">
        <v>1019</v>
      </c>
      <c r="H173">
        <v>10</v>
      </c>
      <c r="I173">
        <v>17283</v>
      </c>
      <c r="J173" t="s">
        <v>1020</v>
      </c>
      <c r="K173" t="s">
        <v>1021</v>
      </c>
      <c r="L173" t="s">
        <v>26</v>
      </c>
      <c r="M173" t="s">
        <v>27</v>
      </c>
      <c r="N173" t="s">
        <v>1022</v>
      </c>
      <c r="O173" t="s">
        <v>1023</v>
      </c>
      <c r="P173" t="s">
        <v>1024</v>
      </c>
      <c r="Q173" t="b">
        <v>0</v>
      </c>
      <c r="R173">
        <v>31.972347478133202</v>
      </c>
      <c r="S173" t="s">
        <v>31</v>
      </c>
      <c r="T173">
        <v>0.69723474781332095</v>
      </c>
      <c r="U173" t="s">
        <v>1378</v>
      </c>
    </row>
    <row r="174" spans="1:21">
      <c r="A174">
        <v>5196</v>
      </c>
      <c r="B174" t="s">
        <v>1032</v>
      </c>
      <c r="C174" t="s">
        <v>41</v>
      </c>
      <c r="D174" t="s">
        <v>682</v>
      </c>
      <c r="E174">
        <v>0.21994275501174501</v>
      </c>
      <c r="F174">
        <v>7</v>
      </c>
      <c r="G174" t="s">
        <v>1033</v>
      </c>
      <c r="H174">
        <v>10</v>
      </c>
      <c r="I174">
        <v>9950</v>
      </c>
      <c r="J174" t="s">
        <v>301</v>
      </c>
      <c r="K174" t="s">
        <v>302</v>
      </c>
      <c r="L174" t="s">
        <v>26</v>
      </c>
      <c r="M174" t="s">
        <v>27</v>
      </c>
      <c r="N174" t="s">
        <v>303</v>
      </c>
      <c r="O174" t="s">
        <v>1034</v>
      </c>
      <c r="P174" t="s">
        <v>1035</v>
      </c>
      <c r="Q174" t="b">
        <v>0</v>
      </c>
      <c r="R174">
        <v>31.387229630814101</v>
      </c>
      <c r="S174" t="s">
        <v>31</v>
      </c>
      <c r="T174">
        <v>0.63872296308141696</v>
      </c>
      <c r="U174" t="s">
        <v>1378</v>
      </c>
    </row>
    <row r="175" spans="1:21">
      <c r="A175">
        <v>5788</v>
      </c>
      <c r="B175" t="s">
        <v>1045</v>
      </c>
      <c r="C175" t="s">
        <v>75</v>
      </c>
      <c r="D175" t="s">
        <v>253</v>
      </c>
      <c r="E175">
        <v>0.21994275501174501</v>
      </c>
      <c r="F175">
        <v>8</v>
      </c>
      <c r="G175" t="s">
        <v>1046</v>
      </c>
      <c r="H175">
        <v>10</v>
      </c>
      <c r="I175">
        <v>9653</v>
      </c>
      <c r="J175" t="s">
        <v>1047</v>
      </c>
      <c r="K175" t="s">
        <v>1048</v>
      </c>
      <c r="L175" t="s">
        <v>26</v>
      </c>
      <c r="M175" t="s">
        <v>27</v>
      </c>
      <c r="N175" t="s">
        <v>1049</v>
      </c>
      <c r="O175" t="s">
        <v>1050</v>
      </c>
      <c r="Q175" t="b">
        <v>0</v>
      </c>
      <c r="R175">
        <v>4.8444007987681896</v>
      </c>
      <c r="S175" t="s">
        <v>31</v>
      </c>
      <c r="T175">
        <v>0.48444007987681897</v>
      </c>
      <c r="U175" t="s">
        <v>1378</v>
      </c>
    </row>
    <row r="176" spans="1:21">
      <c r="A176">
        <v>10060</v>
      </c>
      <c r="B176" t="s">
        <v>1051</v>
      </c>
      <c r="C176" t="s">
        <v>75</v>
      </c>
      <c r="D176" t="s">
        <v>68</v>
      </c>
      <c r="E176">
        <v>0.21994275499999999</v>
      </c>
      <c r="F176">
        <v>8</v>
      </c>
      <c r="G176" t="s">
        <v>1052</v>
      </c>
      <c r="H176">
        <v>10</v>
      </c>
      <c r="I176">
        <v>8489</v>
      </c>
      <c r="J176" t="s">
        <v>1053</v>
      </c>
      <c r="K176" t="s">
        <v>1054</v>
      </c>
      <c r="L176" t="s">
        <v>26</v>
      </c>
      <c r="M176" t="s">
        <v>27</v>
      </c>
      <c r="N176" t="s">
        <v>1055</v>
      </c>
      <c r="O176" t="s">
        <v>1056</v>
      </c>
      <c r="P176" t="s">
        <v>1057</v>
      </c>
      <c r="Q176" t="b">
        <v>0</v>
      </c>
      <c r="R176">
        <v>31.252887655032499</v>
      </c>
      <c r="S176" t="s">
        <v>31</v>
      </c>
      <c r="T176">
        <v>0.62528876550325796</v>
      </c>
      <c r="U176" t="s">
        <v>1378</v>
      </c>
    </row>
    <row r="177" spans="1:22">
      <c r="A177">
        <v>2784</v>
      </c>
      <c r="B177" t="s">
        <v>1066</v>
      </c>
      <c r="C177" t="s">
        <v>41</v>
      </c>
      <c r="D177" t="s">
        <v>136</v>
      </c>
      <c r="E177">
        <v>0.21994275501174501</v>
      </c>
      <c r="F177">
        <v>6</v>
      </c>
      <c r="G177" t="s">
        <v>1067</v>
      </c>
      <c r="H177">
        <v>20</v>
      </c>
      <c r="I177">
        <v>7595</v>
      </c>
      <c r="J177" t="s">
        <v>227</v>
      </c>
      <c r="K177" t="s">
        <v>228</v>
      </c>
      <c r="L177" t="s">
        <v>26</v>
      </c>
      <c r="M177" t="s">
        <v>27</v>
      </c>
      <c r="N177" t="s">
        <v>229</v>
      </c>
      <c r="O177" t="s">
        <v>1068</v>
      </c>
      <c r="Q177" t="b">
        <v>1</v>
      </c>
      <c r="R177">
        <v>4.3986365077913403</v>
      </c>
      <c r="S177" t="s">
        <v>31</v>
      </c>
      <c r="T177">
        <v>0.43986365077913397</v>
      </c>
      <c r="U177" t="s">
        <v>1378</v>
      </c>
    </row>
    <row r="178" spans="1:22">
      <c r="A178">
        <v>6091</v>
      </c>
      <c r="B178" t="s">
        <v>1069</v>
      </c>
      <c r="C178" t="s">
        <v>41</v>
      </c>
      <c r="D178" t="s">
        <v>243</v>
      </c>
      <c r="E178">
        <v>0.21994275501174501</v>
      </c>
      <c r="F178">
        <v>5</v>
      </c>
      <c r="G178" t="s">
        <v>1070</v>
      </c>
      <c r="H178">
        <v>20</v>
      </c>
      <c r="I178">
        <v>9127</v>
      </c>
      <c r="J178" t="s">
        <v>1071</v>
      </c>
      <c r="K178" t="s">
        <v>1072</v>
      </c>
      <c r="L178" t="s">
        <v>26</v>
      </c>
      <c r="M178" t="s">
        <v>27</v>
      </c>
      <c r="N178" t="s">
        <v>1073</v>
      </c>
      <c r="O178" t="s">
        <v>1074</v>
      </c>
      <c r="Q178" t="b">
        <v>0</v>
      </c>
      <c r="R178">
        <v>4.6909678905629999</v>
      </c>
      <c r="S178" t="s">
        <v>31</v>
      </c>
      <c r="T178">
        <v>0.46909678905629998</v>
      </c>
      <c r="U178" t="s">
        <v>1378</v>
      </c>
    </row>
    <row r="179" spans="1:22">
      <c r="A179">
        <v>1312</v>
      </c>
      <c r="B179" t="s">
        <v>1075</v>
      </c>
      <c r="C179" t="s">
        <v>1076</v>
      </c>
      <c r="D179" t="s">
        <v>1077</v>
      </c>
      <c r="E179">
        <v>0.14185106490048799</v>
      </c>
      <c r="F179">
        <v>8</v>
      </c>
      <c r="G179" t="s">
        <v>35</v>
      </c>
      <c r="H179">
        <v>10</v>
      </c>
      <c r="I179">
        <v>16078</v>
      </c>
      <c r="J179" t="s">
        <v>36</v>
      </c>
      <c r="K179" t="s">
        <v>37</v>
      </c>
      <c r="L179" t="s">
        <v>26</v>
      </c>
      <c r="M179" t="s">
        <v>27</v>
      </c>
      <c r="N179" t="s">
        <v>38</v>
      </c>
      <c r="O179" t="s">
        <v>1078</v>
      </c>
      <c r="Q179" t="b">
        <v>0</v>
      </c>
      <c r="R179">
        <v>5.1546007749295697</v>
      </c>
      <c r="S179" t="s">
        <v>31</v>
      </c>
      <c r="T179">
        <v>0.51546007749295697</v>
      </c>
      <c r="U179" t="s">
        <v>1378</v>
      </c>
    </row>
    <row r="180" spans="1:22">
      <c r="A180">
        <v>6444</v>
      </c>
      <c r="B180" t="s">
        <v>1079</v>
      </c>
      <c r="C180" t="s">
        <v>41</v>
      </c>
      <c r="D180" t="s">
        <v>1080</v>
      </c>
      <c r="E180">
        <v>0.21994275501174501</v>
      </c>
      <c r="F180">
        <v>6</v>
      </c>
      <c r="G180" t="s">
        <v>1081</v>
      </c>
      <c r="H180">
        <v>10</v>
      </c>
      <c r="I180">
        <v>10178</v>
      </c>
      <c r="J180" t="s">
        <v>1082</v>
      </c>
      <c r="K180" t="s">
        <v>1083</v>
      </c>
      <c r="L180" t="s">
        <v>26</v>
      </c>
      <c r="M180" t="s">
        <v>27</v>
      </c>
      <c r="N180" t="s">
        <v>1084</v>
      </c>
      <c r="O180" t="s">
        <v>1085</v>
      </c>
      <c r="Q180" t="b">
        <v>1</v>
      </c>
      <c r="R180">
        <v>7.2832905107272099</v>
      </c>
      <c r="S180" t="s">
        <v>31</v>
      </c>
      <c r="T180">
        <v>0.72832905107272095</v>
      </c>
      <c r="U180" t="s">
        <v>1378</v>
      </c>
    </row>
    <row r="181" spans="1:22">
      <c r="A181">
        <v>4985</v>
      </c>
      <c r="B181" t="s">
        <v>1086</v>
      </c>
      <c r="C181" t="s">
        <v>75</v>
      </c>
      <c r="D181" t="s">
        <v>68</v>
      </c>
      <c r="E181">
        <v>0.21994275501174501</v>
      </c>
      <c r="F181">
        <v>9</v>
      </c>
      <c r="G181" t="s">
        <v>1087</v>
      </c>
      <c r="H181">
        <v>20</v>
      </c>
      <c r="I181">
        <v>20522</v>
      </c>
      <c r="J181" t="s">
        <v>1088</v>
      </c>
      <c r="K181" t="s">
        <v>1089</v>
      </c>
      <c r="L181" t="s">
        <v>26</v>
      </c>
      <c r="M181" t="s">
        <v>27</v>
      </c>
      <c r="N181" t="s">
        <v>1090</v>
      </c>
      <c r="O181" t="s">
        <v>1091</v>
      </c>
      <c r="P181" t="s">
        <v>1092</v>
      </c>
      <c r="Q181" t="b">
        <v>0</v>
      </c>
      <c r="R181">
        <v>31.087729597099301</v>
      </c>
      <c r="S181" t="s">
        <v>31</v>
      </c>
      <c r="T181">
        <v>0.60877295970993095</v>
      </c>
      <c r="U181" t="s">
        <v>1378</v>
      </c>
    </row>
    <row r="182" spans="1:22">
      <c r="A182">
        <v>949</v>
      </c>
      <c r="B182" t="s">
        <v>1093</v>
      </c>
      <c r="C182" t="s">
        <v>41</v>
      </c>
      <c r="D182" t="s">
        <v>22</v>
      </c>
      <c r="E182">
        <v>0.21994275501174501</v>
      </c>
      <c r="F182">
        <v>6</v>
      </c>
      <c r="G182" t="s">
        <v>524</v>
      </c>
      <c r="H182">
        <v>10</v>
      </c>
      <c r="I182">
        <v>9263</v>
      </c>
      <c r="J182" t="s">
        <v>525</v>
      </c>
      <c r="K182" t="s">
        <v>526</v>
      </c>
      <c r="L182" t="s">
        <v>26</v>
      </c>
      <c r="M182" t="s">
        <v>27</v>
      </c>
      <c r="N182" t="s">
        <v>527</v>
      </c>
      <c r="O182" t="s">
        <v>1094</v>
      </c>
      <c r="P182" t="s">
        <v>1095</v>
      </c>
      <c r="Q182" t="b">
        <v>0</v>
      </c>
      <c r="R182">
        <v>30.782704361821601</v>
      </c>
      <c r="S182" t="s">
        <v>31</v>
      </c>
      <c r="T182">
        <v>0.578270436182167</v>
      </c>
      <c r="U182" t="s">
        <v>1378</v>
      </c>
    </row>
    <row r="183" spans="1:22">
      <c r="A183">
        <v>7450</v>
      </c>
      <c r="B183" t="s">
        <v>722</v>
      </c>
      <c r="C183" t="s">
        <v>41</v>
      </c>
      <c r="D183" t="s">
        <v>682</v>
      </c>
      <c r="E183">
        <v>0.21994275501174501</v>
      </c>
      <c r="F183">
        <v>9</v>
      </c>
      <c r="G183" t="s">
        <v>1096</v>
      </c>
      <c r="H183">
        <v>10</v>
      </c>
      <c r="I183">
        <v>10553</v>
      </c>
      <c r="J183" t="s">
        <v>1097</v>
      </c>
      <c r="K183" t="s">
        <v>1098</v>
      </c>
      <c r="L183" t="s">
        <v>26</v>
      </c>
      <c r="M183" t="s">
        <v>27</v>
      </c>
      <c r="N183" t="s">
        <v>1099</v>
      </c>
      <c r="O183" t="s">
        <v>1100</v>
      </c>
      <c r="P183" t="s">
        <v>1101</v>
      </c>
      <c r="Q183" t="b">
        <v>0</v>
      </c>
      <c r="R183">
        <v>31.802833781696201</v>
      </c>
      <c r="S183" t="s">
        <v>31</v>
      </c>
      <c r="T183">
        <v>0.68028337816962703</v>
      </c>
      <c r="U183" t="s">
        <v>1378</v>
      </c>
    </row>
    <row r="184" spans="1:22">
      <c r="A184">
        <v>3146</v>
      </c>
      <c r="B184" t="s">
        <v>1102</v>
      </c>
      <c r="C184" t="s">
        <v>1103</v>
      </c>
      <c r="D184" t="s">
        <v>1104</v>
      </c>
      <c r="E184">
        <v>0.21994275501174501</v>
      </c>
      <c r="F184">
        <v>0</v>
      </c>
      <c r="G184" t="s">
        <v>1087</v>
      </c>
      <c r="H184">
        <v>20</v>
      </c>
      <c r="I184">
        <v>10683</v>
      </c>
      <c r="J184" t="s">
        <v>1088</v>
      </c>
      <c r="K184" t="s">
        <v>1089</v>
      </c>
      <c r="L184" t="s">
        <v>26</v>
      </c>
      <c r="M184" t="s">
        <v>27</v>
      </c>
      <c r="N184" t="s">
        <v>1090</v>
      </c>
      <c r="O184" t="s">
        <v>1105</v>
      </c>
      <c r="P184" t="s">
        <v>1106</v>
      </c>
      <c r="Q184" t="b">
        <v>0</v>
      </c>
      <c r="R184">
        <v>31.319662751270599</v>
      </c>
      <c r="S184" t="s">
        <v>31</v>
      </c>
      <c r="T184">
        <v>0.63196627512706105</v>
      </c>
      <c r="U184" t="s">
        <v>1378</v>
      </c>
    </row>
    <row r="185" spans="1:22">
      <c r="A185">
        <v>4885</v>
      </c>
      <c r="B185" t="s">
        <v>1107</v>
      </c>
      <c r="C185" t="s">
        <v>111</v>
      </c>
      <c r="D185" t="s">
        <v>76</v>
      </c>
      <c r="E185">
        <v>0.21994275501174501</v>
      </c>
      <c r="F185">
        <v>5</v>
      </c>
      <c r="G185" t="s">
        <v>1108</v>
      </c>
      <c r="H185">
        <v>10</v>
      </c>
      <c r="I185">
        <v>4556</v>
      </c>
      <c r="J185" t="s">
        <v>1109</v>
      </c>
      <c r="K185" t="s">
        <v>1110</v>
      </c>
      <c r="L185" t="s">
        <v>26</v>
      </c>
      <c r="M185" t="s">
        <v>27</v>
      </c>
      <c r="N185" t="s">
        <v>1111</v>
      </c>
      <c r="O185" t="s">
        <v>1112</v>
      </c>
      <c r="P185" t="s">
        <v>48</v>
      </c>
      <c r="Q185" t="b">
        <v>0</v>
      </c>
      <c r="R185">
        <v>29.337903874722802</v>
      </c>
      <c r="S185" t="s">
        <v>31</v>
      </c>
      <c r="T185">
        <v>0.43379038747228399</v>
      </c>
      <c r="U185" t="s">
        <v>1378</v>
      </c>
    </row>
    <row r="186" spans="1:22">
      <c r="A186">
        <v>102</v>
      </c>
      <c r="B186" t="s">
        <v>1113</v>
      </c>
      <c r="C186" t="s">
        <v>143</v>
      </c>
      <c r="D186" t="s">
        <v>1114</v>
      </c>
      <c r="E186">
        <v>0.21994275499999999</v>
      </c>
      <c r="F186">
        <v>6</v>
      </c>
      <c r="G186" t="s">
        <v>1115</v>
      </c>
      <c r="H186">
        <v>10</v>
      </c>
      <c r="I186">
        <v>15940</v>
      </c>
      <c r="J186" t="s">
        <v>606</v>
      </c>
      <c r="K186" t="s">
        <v>607</v>
      </c>
      <c r="L186" t="s">
        <v>26</v>
      </c>
      <c r="M186" t="s">
        <v>27</v>
      </c>
      <c r="N186" t="s">
        <v>608</v>
      </c>
      <c r="O186" t="s">
        <v>1116</v>
      </c>
      <c r="Q186" t="b">
        <v>0</v>
      </c>
      <c r="R186">
        <v>3.3390947751016</v>
      </c>
      <c r="S186" t="s">
        <v>31</v>
      </c>
      <c r="T186">
        <v>0.33390947751015998</v>
      </c>
      <c r="U186" t="s">
        <v>1378</v>
      </c>
    </row>
    <row r="187" spans="1:22">
      <c r="A187">
        <v>2516</v>
      </c>
      <c r="B187" t="s">
        <v>1117</v>
      </c>
      <c r="C187" t="s">
        <v>111</v>
      </c>
      <c r="D187" t="s">
        <v>1118</v>
      </c>
      <c r="E187">
        <v>0.21994275501174501</v>
      </c>
      <c r="F187">
        <v>6</v>
      </c>
      <c r="G187" t="s">
        <v>1119</v>
      </c>
      <c r="H187">
        <v>20</v>
      </c>
      <c r="I187">
        <v>12191</v>
      </c>
      <c r="J187" t="s">
        <v>375</v>
      </c>
      <c r="K187" t="s">
        <v>376</v>
      </c>
      <c r="L187" t="s">
        <v>26</v>
      </c>
      <c r="M187" t="s">
        <v>27</v>
      </c>
      <c r="N187" t="s">
        <v>377</v>
      </c>
      <c r="O187" t="s">
        <v>1120</v>
      </c>
      <c r="Q187" t="b">
        <v>0</v>
      </c>
      <c r="R187">
        <v>7.59248968603936</v>
      </c>
      <c r="S187" t="s">
        <v>31</v>
      </c>
      <c r="T187">
        <v>0.75924896860393598</v>
      </c>
      <c r="U187" t="s">
        <v>1378</v>
      </c>
    </row>
    <row r="188" spans="1:22">
      <c r="A188">
        <v>2677</v>
      </c>
      <c r="B188" t="s">
        <v>1121</v>
      </c>
      <c r="C188" t="s">
        <v>111</v>
      </c>
      <c r="D188" t="s">
        <v>22</v>
      </c>
      <c r="E188">
        <v>0.60778236773472705</v>
      </c>
      <c r="F188">
        <v>5</v>
      </c>
      <c r="G188" t="s">
        <v>1122</v>
      </c>
      <c r="H188">
        <v>10</v>
      </c>
      <c r="I188">
        <v>7172</v>
      </c>
      <c r="J188" t="s">
        <v>1123</v>
      </c>
      <c r="K188" t="s">
        <v>1124</v>
      </c>
      <c r="L188" t="s">
        <v>26</v>
      </c>
      <c r="M188" t="s">
        <v>27</v>
      </c>
      <c r="N188" t="s">
        <v>1125</v>
      </c>
      <c r="O188" t="s">
        <v>1126</v>
      </c>
      <c r="P188" t="s">
        <v>1127</v>
      </c>
      <c r="Q188" t="b">
        <v>0</v>
      </c>
      <c r="R188">
        <v>33.191947483945498</v>
      </c>
      <c r="S188" t="s">
        <v>31</v>
      </c>
      <c r="T188">
        <v>0.81919474839455098</v>
      </c>
      <c r="U188" t="s">
        <v>1378</v>
      </c>
      <c r="V188" s="3"/>
    </row>
    <row r="189" spans="1:22">
      <c r="A189">
        <v>55328</v>
      </c>
      <c r="B189" t="s">
        <v>252</v>
      </c>
      <c r="C189" t="s">
        <v>75</v>
      </c>
      <c r="D189" t="s">
        <v>253</v>
      </c>
      <c r="E189">
        <v>0.21994275501174501</v>
      </c>
      <c r="F189">
        <v>9</v>
      </c>
      <c r="G189" t="s">
        <v>1128</v>
      </c>
      <c r="H189">
        <v>10</v>
      </c>
      <c r="I189">
        <v>6831</v>
      </c>
      <c r="J189" t="s">
        <v>1129</v>
      </c>
      <c r="K189" t="s">
        <v>1130</v>
      </c>
      <c r="L189" t="s">
        <v>26</v>
      </c>
      <c r="M189" t="s">
        <v>27</v>
      </c>
      <c r="N189" t="s">
        <v>1131</v>
      </c>
      <c r="O189" t="s">
        <v>1132</v>
      </c>
      <c r="Q189" t="b">
        <v>0</v>
      </c>
      <c r="R189">
        <v>4.3627854848425898</v>
      </c>
      <c r="S189" t="s">
        <v>31</v>
      </c>
      <c r="T189">
        <v>0.43627854848425901</v>
      </c>
      <c r="U189" t="s">
        <v>1378</v>
      </c>
    </row>
    <row r="190" spans="1:22">
      <c r="A190">
        <v>7225</v>
      </c>
      <c r="B190" t="s">
        <v>1143</v>
      </c>
      <c r="C190" t="s">
        <v>41</v>
      </c>
      <c r="D190" t="s">
        <v>1144</v>
      </c>
      <c r="E190">
        <v>0.21994275501174501</v>
      </c>
      <c r="F190">
        <v>7</v>
      </c>
      <c r="G190" t="s">
        <v>1145</v>
      </c>
      <c r="H190">
        <v>10</v>
      </c>
      <c r="I190">
        <v>7050</v>
      </c>
      <c r="J190" t="s">
        <v>1146</v>
      </c>
      <c r="K190" t="s">
        <v>1147</v>
      </c>
      <c r="L190" t="s">
        <v>26</v>
      </c>
      <c r="M190" t="s">
        <v>27</v>
      </c>
      <c r="N190" t="s">
        <v>1148</v>
      </c>
      <c r="O190" t="s">
        <v>1149</v>
      </c>
      <c r="P190" t="s">
        <v>1150</v>
      </c>
      <c r="Q190" t="b">
        <v>0</v>
      </c>
      <c r="R190">
        <v>32.288390743188202</v>
      </c>
      <c r="S190" t="s">
        <v>31</v>
      </c>
      <c r="T190">
        <v>0.72883907431882</v>
      </c>
      <c r="U190" t="s">
        <v>1378</v>
      </c>
    </row>
    <row r="191" spans="1:22">
      <c r="A191">
        <v>5741</v>
      </c>
      <c r="B191" t="s">
        <v>1151</v>
      </c>
      <c r="C191" t="s">
        <v>111</v>
      </c>
      <c r="D191" t="s">
        <v>1152</v>
      </c>
      <c r="E191">
        <v>0.14185106490048799</v>
      </c>
      <c r="F191">
        <v>10</v>
      </c>
      <c r="G191" t="s">
        <v>1153</v>
      </c>
      <c r="H191">
        <v>20</v>
      </c>
      <c r="I191">
        <v>18470</v>
      </c>
      <c r="J191" t="s">
        <v>1154</v>
      </c>
      <c r="K191" t="s">
        <v>1155</v>
      </c>
      <c r="L191" t="s">
        <v>26</v>
      </c>
      <c r="M191" t="s">
        <v>27</v>
      </c>
      <c r="N191" t="s">
        <v>1156</v>
      </c>
      <c r="O191" t="s">
        <v>1157</v>
      </c>
      <c r="Q191" t="b">
        <v>0</v>
      </c>
      <c r="R191">
        <v>7.6082126357156401</v>
      </c>
      <c r="S191" t="s">
        <v>31</v>
      </c>
      <c r="T191">
        <v>0.76082126357156399</v>
      </c>
      <c r="U191" t="s">
        <v>1378</v>
      </c>
      <c r="V191" s="3"/>
    </row>
    <row r="192" spans="1:22">
      <c r="A192">
        <v>1209</v>
      </c>
      <c r="B192" t="s">
        <v>1163</v>
      </c>
      <c r="C192" t="s">
        <v>41</v>
      </c>
      <c r="D192" t="s">
        <v>1164</v>
      </c>
      <c r="E192">
        <v>0.21994275501174501</v>
      </c>
      <c r="F192">
        <v>6</v>
      </c>
      <c r="G192" t="s">
        <v>1165</v>
      </c>
      <c r="H192">
        <v>20</v>
      </c>
      <c r="I192">
        <v>5596</v>
      </c>
      <c r="J192" t="s">
        <v>834</v>
      </c>
      <c r="K192" t="s">
        <v>835</v>
      </c>
      <c r="L192" t="s">
        <v>26</v>
      </c>
      <c r="M192" t="s">
        <v>27</v>
      </c>
      <c r="N192" t="s">
        <v>836</v>
      </c>
      <c r="O192" t="s">
        <v>1166</v>
      </c>
      <c r="Q192" t="b">
        <v>0</v>
      </c>
      <c r="R192">
        <v>5.3070122050208202</v>
      </c>
      <c r="S192" t="s">
        <v>31</v>
      </c>
      <c r="T192">
        <v>0.53070122050208202</v>
      </c>
      <c r="U192" t="s">
        <v>1378</v>
      </c>
    </row>
    <row r="193" spans="1:21">
      <c r="A193">
        <v>2335</v>
      </c>
      <c r="B193" t="s">
        <v>959</v>
      </c>
      <c r="C193" t="s">
        <v>41</v>
      </c>
      <c r="D193" t="s">
        <v>960</v>
      </c>
      <c r="E193">
        <v>0.21994275501174501</v>
      </c>
      <c r="F193">
        <v>9</v>
      </c>
      <c r="G193" t="s">
        <v>197</v>
      </c>
      <c r="H193">
        <v>10</v>
      </c>
      <c r="I193">
        <v>23098</v>
      </c>
      <c r="J193" t="s">
        <v>145</v>
      </c>
      <c r="K193" t="s">
        <v>146</v>
      </c>
      <c r="L193" t="s">
        <v>26</v>
      </c>
      <c r="M193" t="s">
        <v>27</v>
      </c>
      <c r="N193" t="s">
        <v>147</v>
      </c>
      <c r="O193" t="s">
        <v>1170</v>
      </c>
      <c r="P193" t="s">
        <v>1171</v>
      </c>
      <c r="Q193" t="b">
        <v>0</v>
      </c>
      <c r="R193">
        <v>30.147386110409901</v>
      </c>
      <c r="S193" t="s">
        <v>31</v>
      </c>
      <c r="T193">
        <v>0.51473861104099705</v>
      </c>
      <c r="U193" t="s">
        <v>1378</v>
      </c>
    </row>
    <row r="194" spans="1:21">
      <c r="A194">
        <v>115650</v>
      </c>
      <c r="B194" t="s">
        <v>1172</v>
      </c>
      <c r="C194" t="s">
        <v>41</v>
      </c>
      <c r="D194" t="s">
        <v>1173</v>
      </c>
      <c r="E194">
        <v>0.21994275501174501</v>
      </c>
      <c r="F194">
        <v>3</v>
      </c>
      <c r="G194" t="s">
        <v>1174</v>
      </c>
      <c r="H194">
        <v>20</v>
      </c>
      <c r="I194">
        <v>6976</v>
      </c>
      <c r="J194" t="s">
        <v>1175</v>
      </c>
      <c r="K194" t="s">
        <v>1176</v>
      </c>
      <c r="L194" t="s">
        <v>26</v>
      </c>
      <c r="M194" t="s">
        <v>27</v>
      </c>
      <c r="N194" t="s">
        <v>1177</v>
      </c>
      <c r="O194" t="s">
        <v>1178</v>
      </c>
      <c r="Q194" t="b">
        <v>1</v>
      </c>
      <c r="R194">
        <v>4.7555370689021297</v>
      </c>
      <c r="S194" t="s">
        <v>31</v>
      </c>
      <c r="T194">
        <v>0.47555370689021298</v>
      </c>
      <c r="U194" t="s">
        <v>1378</v>
      </c>
    </row>
    <row r="195" spans="1:21">
      <c r="A195">
        <v>2056</v>
      </c>
      <c r="B195" t="s">
        <v>156</v>
      </c>
      <c r="C195" t="s">
        <v>157</v>
      </c>
      <c r="D195" t="s">
        <v>1179</v>
      </c>
      <c r="E195">
        <v>0.14185106490048799</v>
      </c>
      <c r="F195">
        <v>9</v>
      </c>
      <c r="G195" t="s">
        <v>1180</v>
      </c>
      <c r="H195">
        <v>10</v>
      </c>
      <c r="I195">
        <v>33533</v>
      </c>
      <c r="J195" t="s">
        <v>1181</v>
      </c>
      <c r="K195" t="s">
        <v>1182</v>
      </c>
      <c r="L195" t="s">
        <v>26</v>
      </c>
      <c r="M195" t="s">
        <v>27</v>
      </c>
      <c r="N195" t="s">
        <v>1183</v>
      </c>
      <c r="O195" t="s">
        <v>163</v>
      </c>
      <c r="P195" t="s">
        <v>164</v>
      </c>
      <c r="Q195" t="b">
        <v>0</v>
      </c>
      <c r="R195">
        <v>31.559224534520698</v>
      </c>
      <c r="S195" t="s">
        <v>1461</v>
      </c>
      <c r="T195">
        <v>0.655922453452075</v>
      </c>
      <c r="U195" t="s">
        <v>1378</v>
      </c>
    </row>
    <row r="196" spans="1:21">
      <c r="A196">
        <v>56547</v>
      </c>
      <c r="B196" t="s">
        <v>1184</v>
      </c>
      <c r="C196" t="s">
        <v>75</v>
      </c>
      <c r="D196" t="s">
        <v>22</v>
      </c>
      <c r="E196">
        <v>0.21994275501174501</v>
      </c>
      <c r="F196">
        <v>3</v>
      </c>
      <c r="G196" t="s">
        <v>1185</v>
      </c>
      <c r="H196">
        <v>20</v>
      </c>
      <c r="I196">
        <v>8662</v>
      </c>
      <c r="J196" t="s">
        <v>248</v>
      </c>
      <c r="K196" t="s">
        <v>249</v>
      </c>
      <c r="L196" t="s">
        <v>26</v>
      </c>
      <c r="M196" t="s">
        <v>27</v>
      </c>
      <c r="N196" t="s">
        <v>250</v>
      </c>
      <c r="O196" t="s">
        <v>251</v>
      </c>
      <c r="P196" t="s">
        <v>48</v>
      </c>
      <c r="Q196" t="b">
        <v>0</v>
      </c>
      <c r="R196">
        <v>28.874962389238199</v>
      </c>
      <c r="S196" t="s">
        <v>31</v>
      </c>
      <c r="T196">
        <v>0.38749623892382501</v>
      </c>
      <c r="U196" t="s">
        <v>1378</v>
      </c>
    </row>
    <row r="197" spans="1:21">
      <c r="A197">
        <v>2200</v>
      </c>
      <c r="B197" t="s">
        <v>1194</v>
      </c>
      <c r="C197" t="s">
        <v>41</v>
      </c>
      <c r="D197" t="s">
        <v>22</v>
      </c>
      <c r="E197">
        <v>0.21994275501174501</v>
      </c>
      <c r="F197">
        <v>7</v>
      </c>
      <c r="G197" t="s">
        <v>1195</v>
      </c>
      <c r="H197">
        <v>10</v>
      </c>
      <c r="I197">
        <v>4426</v>
      </c>
      <c r="J197" t="s">
        <v>1196</v>
      </c>
      <c r="K197" t="s">
        <v>1197</v>
      </c>
      <c r="L197" t="s">
        <v>26</v>
      </c>
      <c r="M197" t="s">
        <v>27</v>
      </c>
      <c r="N197" t="s">
        <v>1198</v>
      </c>
      <c r="O197" t="s">
        <v>1199</v>
      </c>
      <c r="P197" t="s">
        <v>48</v>
      </c>
      <c r="Q197" t="b">
        <v>0</v>
      </c>
      <c r="R197">
        <v>33.967609965845803</v>
      </c>
      <c r="S197" t="s">
        <v>31</v>
      </c>
      <c r="T197">
        <v>0.89676099658458697</v>
      </c>
      <c r="U197" t="s">
        <v>1378</v>
      </c>
    </row>
    <row r="198" spans="1:21">
      <c r="A198">
        <v>2155</v>
      </c>
      <c r="B198" t="s">
        <v>1200</v>
      </c>
      <c r="C198" t="s">
        <v>1201</v>
      </c>
      <c r="D198" t="s">
        <v>682</v>
      </c>
      <c r="E198">
        <v>0.21994275501174501</v>
      </c>
      <c r="F198">
        <v>9</v>
      </c>
      <c r="G198" t="s">
        <v>1202</v>
      </c>
      <c r="H198">
        <v>20</v>
      </c>
      <c r="I198">
        <v>6490</v>
      </c>
      <c r="J198" t="s">
        <v>1203</v>
      </c>
      <c r="K198" t="s">
        <v>1204</v>
      </c>
      <c r="L198" t="s">
        <v>26</v>
      </c>
      <c r="M198" t="s">
        <v>27</v>
      </c>
      <c r="N198" t="s">
        <v>1205</v>
      </c>
      <c r="O198" t="s">
        <v>1206</v>
      </c>
      <c r="P198" t="s">
        <v>1207</v>
      </c>
      <c r="Q198" t="b">
        <v>0</v>
      </c>
      <c r="R198">
        <v>32.846099103966097</v>
      </c>
      <c r="S198" t="s">
        <v>31</v>
      </c>
      <c r="T198">
        <v>0.78460991039661698</v>
      </c>
      <c r="U198" t="s">
        <v>1378</v>
      </c>
    </row>
    <row r="199" spans="1:21">
      <c r="A199">
        <v>23435</v>
      </c>
      <c r="B199" t="s">
        <v>1212</v>
      </c>
      <c r="C199" t="s">
        <v>143</v>
      </c>
      <c r="D199" t="s">
        <v>1213</v>
      </c>
      <c r="E199">
        <v>0.14185106490048799</v>
      </c>
      <c r="F199">
        <v>9</v>
      </c>
      <c r="G199" t="s">
        <v>1214</v>
      </c>
      <c r="H199">
        <v>10</v>
      </c>
      <c r="I199">
        <v>11821</v>
      </c>
      <c r="J199" t="s">
        <v>1215</v>
      </c>
      <c r="K199" t="s">
        <v>1216</v>
      </c>
      <c r="L199" t="s">
        <v>26</v>
      </c>
      <c r="M199" t="s">
        <v>27</v>
      </c>
      <c r="N199" t="s">
        <v>1217</v>
      </c>
      <c r="O199" t="s">
        <v>1218</v>
      </c>
      <c r="Q199" t="b">
        <v>0</v>
      </c>
      <c r="R199">
        <v>4.7468761497041498</v>
      </c>
      <c r="S199" t="s">
        <v>31</v>
      </c>
      <c r="T199">
        <v>0.47468761497041501</v>
      </c>
      <c r="U199" t="s">
        <v>1378</v>
      </c>
    </row>
    <row r="200" spans="1:21">
      <c r="A200">
        <v>4914</v>
      </c>
      <c r="B200" t="s">
        <v>1219</v>
      </c>
      <c r="C200" t="s">
        <v>41</v>
      </c>
      <c r="D200" t="s">
        <v>217</v>
      </c>
      <c r="E200">
        <v>0.21994275501174501</v>
      </c>
      <c r="F200">
        <v>7</v>
      </c>
      <c r="G200" t="s">
        <v>1220</v>
      </c>
      <c r="H200">
        <v>10</v>
      </c>
      <c r="I200">
        <v>15962</v>
      </c>
      <c r="J200" t="s">
        <v>1221</v>
      </c>
      <c r="K200" t="s">
        <v>1222</v>
      </c>
      <c r="L200" t="s">
        <v>26</v>
      </c>
      <c r="M200" t="s">
        <v>27</v>
      </c>
      <c r="N200" t="s">
        <v>1223</v>
      </c>
      <c r="O200" t="s">
        <v>1224</v>
      </c>
      <c r="Q200" t="b">
        <v>0</v>
      </c>
      <c r="R200">
        <v>4.6666002989562596</v>
      </c>
      <c r="S200" t="s">
        <v>31</v>
      </c>
      <c r="T200">
        <v>0.46666002989562599</v>
      </c>
      <c r="U200" t="s">
        <v>1378</v>
      </c>
    </row>
    <row r="201" spans="1:21">
      <c r="A201">
        <v>2736</v>
      </c>
      <c r="B201" t="s">
        <v>1186</v>
      </c>
      <c r="C201" t="s">
        <v>111</v>
      </c>
      <c r="D201" t="s">
        <v>76</v>
      </c>
      <c r="E201">
        <v>0.21994275501174501</v>
      </c>
      <c r="F201">
        <v>5</v>
      </c>
      <c r="G201" t="s">
        <v>1239</v>
      </c>
      <c r="H201">
        <v>10</v>
      </c>
      <c r="I201">
        <v>12765</v>
      </c>
      <c r="J201" t="s">
        <v>78</v>
      </c>
      <c r="K201" t="s">
        <v>79</v>
      </c>
      <c r="L201" t="s">
        <v>26</v>
      </c>
      <c r="M201" t="s">
        <v>27</v>
      </c>
      <c r="N201" t="s">
        <v>956</v>
      </c>
      <c r="O201" t="s">
        <v>1240</v>
      </c>
      <c r="P201" t="s">
        <v>48</v>
      </c>
      <c r="Q201" t="b">
        <v>0</v>
      </c>
      <c r="R201">
        <v>32.652157225047297</v>
      </c>
      <c r="S201" t="s">
        <v>31</v>
      </c>
      <c r="T201">
        <v>0.76521572250473502</v>
      </c>
      <c r="U201" t="s">
        <v>1378</v>
      </c>
    </row>
    <row r="202" spans="1:21">
      <c r="A202">
        <v>1586</v>
      </c>
      <c r="B202" t="s">
        <v>1257</v>
      </c>
      <c r="C202" t="s">
        <v>41</v>
      </c>
      <c r="D202" t="s">
        <v>217</v>
      </c>
      <c r="E202">
        <v>0.21994275501174501</v>
      </c>
      <c r="F202">
        <v>6</v>
      </c>
      <c r="G202" t="s">
        <v>1258</v>
      </c>
      <c r="H202">
        <v>10</v>
      </c>
      <c r="I202">
        <v>4010</v>
      </c>
      <c r="J202" t="s">
        <v>1259</v>
      </c>
      <c r="K202" t="s">
        <v>1260</v>
      </c>
      <c r="L202" t="s">
        <v>26</v>
      </c>
      <c r="M202" t="s">
        <v>27</v>
      </c>
      <c r="N202" t="s">
        <v>1261</v>
      </c>
      <c r="O202" t="s">
        <v>1262</v>
      </c>
      <c r="P202" t="s">
        <v>48</v>
      </c>
      <c r="Q202" t="b">
        <v>0</v>
      </c>
      <c r="R202">
        <v>31.9958884119558</v>
      </c>
      <c r="S202" t="s">
        <v>31</v>
      </c>
      <c r="T202">
        <v>0.69958884119558296</v>
      </c>
      <c r="U202" t="s">
        <v>1378</v>
      </c>
    </row>
    <row r="203" spans="1:21">
      <c r="A203">
        <v>2912</v>
      </c>
      <c r="B203" t="s">
        <v>1263</v>
      </c>
      <c r="C203" t="s">
        <v>1264</v>
      </c>
      <c r="D203" t="s">
        <v>1265</v>
      </c>
      <c r="E203">
        <v>0.60778236773472705</v>
      </c>
      <c r="F203">
        <v>1</v>
      </c>
      <c r="G203" t="s">
        <v>1266</v>
      </c>
      <c r="H203">
        <v>10</v>
      </c>
      <c r="I203">
        <v>12562</v>
      </c>
      <c r="J203" t="s">
        <v>36</v>
      </c>
      <c r="K203" t="s">
        <v>37</v>
      </c>
      <c r="L203" t="s">
        <v>26</v>
      </c>
      <c r="M203" t="s">
        <v>27</v>
      </c>
      <c r="N203" t="s">
        <v>38</v>
      </c>
      <c r="O203" t="s">
        <v>1267</v>
      </c>
      <c r="P203" t="s">
        <v>1268</v>
      </c>
      <c r="Q203" t="b">
        <v>0</v>
      </c>
      <c r="R203">
        <v>29.627017958803599</v>
      </c>
      <c r="S203" t="s">
        <v>31</v>
      </c>
      <c r="T203">
        <v>0.46270179588036497</v>
      </c>
      <c r="U203" t="s">
        <v>1378</v>
      </c>
    </row>
    <row r="204" spans="1:21">
      <c r="A204">
        <v>7102</v>
      </c>
      <c r="B204" t="s">
        <v>1281</v>
      </c>
      <c r="C204" t="s">
        <v>41</v>
      </c>
      <c r="D204" t="s">
        <v>68</v>
      </c>
      <c r="E204">
        <v>0.21994275501174501</v>
      </c>
      <c r="F204">
        <v>5</v>
      </c>
      <c r="G204" t="s">
        <v>1282</v>
      </c>
      <c r="H204">
        <v>20</v>
      </c>
      <c r="I204">
        <v>7041</v>
      </c>
      <c r="J204" t="s">
        <v>1283</v>
      </c>
      <c r="K204" t="s">
        <v>1284</v>
      </c>
      <c r="L204" t="s">
        <v>26</v>
      </c>
      <c r="M204" t="s">
        <v>27</v>
      </c>
      <c r="N204" t="s">
        <v>1285</v>
      </c>
      <c r="O204" t="s">
        <v>1286</v>
      </c>
      <c r="P204" t="s">
        <v>48</v>
      </c>
      <c r="Q204" t="b">
        <v>1</v>
      </c>
      <c r="R204">
        <v>30.7682857530686</v>
      </c>
      <c r="S204" t="s">
        <v>31</v>
      </c>
      <c r="T204">
        <v>0.57682857530686205</v>
      </c>
      <c r="U204" t="s">
        <v>1378</v>
      </c>
    </row>
    <row r="205" spans="1:21">
      <c r="A205">
        <v>22954</v>
      </c>
      <c r="B205" t="s">
        <v>1287</v>
      </c>
      <c r="C205" t="s">
        <v>1288</v>
      </c>
      <c r="D205" t="s">
        <v>22</v>
      </c>
      <c r="E205">
        <v>0.21994275501174501</v>
      </c>
      <c r="F205">
        <v>6</v>
      </c>
      <c r="G205" t="s">
        <v>1289</v>
      </c>
      <c r="H205">
        <v>10</v>
      </c>
      <c r="I205">
        <v>12676</v>
      </c>
      <c r="J205" t="s">
        <v>1082</v>
      </c>
      <c r="K205" t="s">
        <v>1083</v>
      </c>
      <c r="L205" t="s">
        <v>26</v>
      </c>
      <c r="M205" t="s">
        <v>27</v>
      </c>
      <c r="N205" t="s">
        <v>1290</v>
      </c>
      <c r="O205" t="s">
        <v>1291</v>
      </c>
      <c r="P205" t="s">
        <v>1292</v>
      </c>
      <c r="Q205" t="b">
        <v>0</v>
      </c>
      <c r="R205">
        <v>32.846556501024601</v>
      </c>
      <c r="S205" t="s">
        <v>31</v>
      </c>
      <c r="T205">
        <v>0.78465565010246596</v>
      </c>
      <c r="U205" t="s">
        <v>1378</v>
      </c>
    </row>
    <row r="206" spans="1:21">
      <c r="A206">
        <v>56606</v>
      </c>
      <c r="B206" t="s">
        <v>1301</v>
      </c>
      <c r="C206" t="s">
        <v>41</v>
      </c>
      <c r="D206" t="s">
        <v>565</v>
      </c>
      <c r="E206">
        <v>0.21994275501174501</v>
      </c>
      <c r="F206">
        <v>6</v>
      </c>
      <c r="G206" t="s">
        <v>566</v>
      </c>
      <c r="H206">
        <v>20</v>
      </c>
      <c r="I206">
        <v>5832</v>
      </c>
      <c r="J206" t="s">
        <v>567</v>
      </c>
      <c r="K206" t="s">
        <v>568</v>
      </c>
      <c r="L206" t="s">
        <v>26</v>
      </c>
      <c r="M206" t="s">
        <v>27</v>
      </c>
      <c r="N206" t="s">
        <v>569</v>
      </c>
      <c r="O206" t="s">
        <v>1302</v>
      </c>
      <c r="P206" t="s">
        <v>1303</v>
      </c>
      <c r="Q206" t="b">
        <v>0</v>
      </c>
      <c r="R206">
        <v>32.062972316284601</v>
      </c>
      <c r="S206" t="s">
        <v>31</v>
      </c>
      <c r="T206">
        <v>0.70629723162846303</v>
      </c>
      <c r="U206" t="s">
        <v>1378</v>
      </c>
    </row>
    <row r="207" spans="1:21">
      <c r="A207">
        <v>948</v>
      </c>
      <c r="B207" t="s">
        <v>298</v>
      </c>
      <c r="C207" t="s">
        <v>41</v>
      </c>
      <c r="D207" t="s">
        <v>1304</v>
      </c>
      <c r="E207">
        <v>0.21994275501174501</v>
      </c>
      <c r="F207">
        <v>6</v>
      </c>
      <c r="G207" t="s">
        <v>52</v>
      </c>
      <c r="H207">
        <v>20</v>
      </c>
      <c r="I207">
        <v>29672</v>
      </c>
      <c r="J207" t="s">
        <v>53</v>
      </c>
      <c r="K207" t="s">
        <v>54</v>
      </c>
      <c r="L207" t="s">
        <v>26</v>
      </c>
      <c r="M207" t="s">
        <v>27</v>
      </c>
      <c r="N207" t="s">
        <v>55</v>
      </c>
      <c r="O207" t="s">
        <v>1305</v>
      </c>
      <c r="P207" t="s">
        <v>1306</v>
      </c>
      <c r="Q207" t="b">
        <v>0</v>
      </c>
      <c r="R207">
        <v>29.437830203604999</v>
      </c>
      <c r="S207" t="s">
        <v>31</v>
      </c>
      <c r="T207">
        <v>0.44378302036050299</v>
      </c>
      <c r="U207" t="s">
        <v>1378</v>
      </c>
    </row>
    <row r="208" spans="1:21">
      <c r="A208">
        <v>1813</v>
      </c>
      <c r="B208" t="s">
        <v>1307</v>
      </c>
      <c r="C208" t="s">
        <v>75</v>
      </c>
      <c r="D208" t="s">
        <v>217</v>
      </c>
      <c r="E208">
        <v>0.40395805350529501</v>
      </c>
      <c r="F208">
        <v>9</v>
      </c>
      <c r="G208" t="s">
        <v>1308</v>
      </c>
      <c r="H208">
        <v>10</v>
      </c>
      <c r="I208">
        <v>14478</v>
      </c>
      <c r="J208" t="s">
        <v>1309</v>
      </c>
      <c r="K208" t="s">
        <v>1310</v>
      </c>
      <c r="L208" t="s">
        <v>26</v>
      </c>
      <c r="M208" t="s">
        <v>27</v>
      </c>
      <c r="N208" t="s">
        <v>1311</v>
      </c>
      <c r="O208" t="s">
        <v>1312</v>
      </c>
      <c r="P208" t="s">
        <v>1313</v>
      </c>
      <c r="Q208" t="b">
        <v>0</v>
      </c>
      <c r="R208">
        <v>31.287422088682199</v>
      </c>
      <c r="S208" t="s">
        <v>31</v>
      </c>
      <c r="T208">
        <v>0.62874220886821997</v>
      </c>
      <c r="U208" t="s">
        <v>1378</v>
      </c>
    </row>
    <row r="209" spans="1:21">
      <c r="A209">
        <v>10686</v>
      </c>
      <c r="B209" t="s">
        <v>1314</v>
      </c>
      <c r="C209" t="s">
        <v>41</v>
      </c>
      <c r="D209" t="s">
        <v>1315</v>
      </c>
      <c r="E209">
        <v>0.21994275501174501</v>
      </c>
      <c r="F209">
        <v>6</v>
      </c>
      <c r="G209" t="s">
        <v>1316</v>
      </c>
      <c r="H209">
        <v>20</v>
      </c>
      <c r="I209">
        <v>6614</v>
      </c>
      <c r="J209" t="s">
        <v>1317</v>
      </c>
      <c r="K209" t="s">
        <v>1318</v>
      </c>
      <c r="L209" t="s">
        <v>26</v>
      </c>
      <c r="M209" t="s">
        <v>27</v>
      </c>
      <c r="N209" t="s">
        <v>1319</v>
      </c>
      <c r="O209" t="s">
        <v>1320</v>
      </c>
      <c r="P209" t="s">
        <v>48</v>
      </c>
      <c r="Q209" t="b">
        <v>1</v>
      </c>
      <c r="R209">
        <v>32.7858946751346</v>
      </c>
      <c r="S209" t="s">
        <v>31</v>
      </c>
      <c r="T209">
        <v>0.77858946751346003</v>
      </c>
      <c r="U209" t="s">
        <v>1378</v>
      </c>
    </row>
    <row r="210" spans="1:21">
      <c r="A210">
        <v>847</v>
      </c>
      <c r="B210" t="s">
        <v>635</v>
      </c>
      <c r="C210" t="s">
        <v>1321</v>
      </c>
      <c r="D210" t="s">
        <v>1322</v>
      </c>
      <c r="E210">
        <v>8.9244152084313206E-3</v>
      </c>
      <c r="F210">
        <v>10</v>
      </c>
      <c r="G210" t="s">
        <v>1323</v>
      </c>
      <c r="H210">
        <v>10</v>
      </c>
      <c r="I210">
        <v>27932</v>
      </c>
      <c r="J210" t="s">
        <v>1324</v>
      </c>
      <c r="K210" t="s">
        <v>1325</v>
      </c>
      <c r="L210" t="s">
        <v>26</v>
      </c>
      <c r="M210" t="s">
        <v>27</v>
      </c>
      <c r="N210" t="s">
        <v>1326</v>
      </c>
      <c r="O210" t="s">
        <v>1327</v>
      </c>
      <c r="Q210" t="b">
        <v>0</v>
      </c>
      <c r="R210">
        <v>6.30784243698404</v>
      </c>
      <c r="S210" t="s">
        <v>31</v>
      </c>
      <c r="T210">
        <v>0.63078424369840402</v>
      </c>
      <c r="U210" t="s">
        <v>1378</v>
      </c>
    </row>
    <row r="211" spans="1:21">
      <c r="A211">
        <v>79923</v>
      </c>
      <c r="B211" t="s">
        <v>1343</v>
      </c>
      <c r="C211" t="s">
        <v>1344</v>
      </c>
      <c r="D211" t="s">
        <v>565</v>
      </c>
      <c r="E211">
        <v>0.14185106490048799</v>
      </c>
      <c r="F211">
        <v>9</v>
      </c>
      <c r="G211" t="s">
        <v>1345</v>
      </c>
      <c r="H211">
        <v>20</v>
      </c>
      <c r="I211">
        <v>18314</v>
      </c>
      <c r="J211" t="s">
        <v>1346</v>
      </c>
      <c r="K211" t="s">
        <v>1347</v>
      </c>
      <c r="L211" t="s">
        <v>26</v>
      </c>
      <c r="M211" t="s">
        <v>27</v>
      </c>
      <c r="N211" t="s">
        <v>1348</v>
      </c>
      <c r="O211" t="s">
        <v>1349</v>
      </c>
      <c r="Q211" t="b">
        <v>0</v>
      </c>
      <c r="R211">
        <v>5.7004397421783901</v>
      </c>
      <c r="S211" t="s">
        <v>31</v>
      </c>
      <c r="T211">
        <v>0.57004397421783903</v>
      </c>
      <c r="U211" t="s">
        <v>1378</v>
      </c>
    </row>
    <row r="212" spans="1:21">
      <c r="A212">
        <v>64805</v>
      </c>
      <c r="B212" t="s">
        <v>1350</v>
      </c>
      <c r="C212" t="s">
        <v>41</v>
      </c>
      <c r="D212" t="s">
        <v>22</v>
      </c>
      <c r="E212">
        <v>0.21994275501174501</v>
      </c>
      <c r="F212">
        <v>6</v>
      </c>
      <c r="G212" t="s">
        <v>1351</v>
      </c>
      <c r="H212">
        <v>10</v>
      </c>
      <c r="I212">
        <v>3461</v>
      </c>
      <c r="J212" t="s">
        <v>1352</v>
      </c>
      <c r="K212" t="s">
        <v>1353</v>
      </c>
      <c r="L212" t="s">
        <v>26</v>
      </c>
      <c r="M212" t="s">
        <v>27</v>
      </c>
      <c r="N212" t="s">
        <v>1354</v>
      </c>
      <c r="O212" t="s">
        <v>1355</v>
      </c>
      <c r="Q212" t="b">
        <v>0</v>
      </c>
      <c r="R212">
        <v>5.8289649939520896</v>
      </c>
      <c r="S212" t="s">
        <v>31</v>
      </c>
      <c r="T212">
        <v>0.58289649939520904</v>
      </c>
      <c r="U212" t="s">
        <v>1378</v>
      </c>
    </row>
    <row r="213" spans="1:21">
      <c r="A213">
        <v>5447</v>
      </c>
      <c r="B213" t="s">
        <v>1356</v>
      </c>
      <c r="C213" t="s">
        <v>1357</v>
      </c>
      <c r="D213" t="s">
        <v>1358</v>
      </c>
      <c r="E213">
        <v>0.21994275501174501</v>
      </c>
      <c r="F213">
        <v>8</v>
      </c>
      <c r="G213" t="s">
        <v>1359</v>
      </c>
      <c r="H213">
        <v>10</v>
      </c>
      <c r="I213">
        <v>13900</v>
      </c>
      <c r="J213" t="s">
        <v>899</v>
      </c>
      <c r="K213" t="s">
        <v>900</v>
      </c>
      <c r="L213" t="s">
        <v>26</v>
      </c>
      <c r="M213" t="s">
        <v>27</v>
      </c>
      <c r="N213" t="s">
        <v>901</v>
      </c>
      <c r="O213" t="s">
        <v>1360</v>
      </c>
      <c r="Q213" t="b">
        <v>0</v>
      </c>
      <c r="R213">
        <v>4.6643696524446501</v>
      </c>
      <c r="S213" t="s">
        <v>31</v>
      </c>
      <c r="T213">
        <v>0.46643696524446498</v>
      </c>
      <c r="U213" t="s">
        <v>1378</v>
      </c>
    </row>
    <row r="214" spans="1:21">
      <c r="A214">
        <v>283120</v>
      </c>
      <c r="B214" t="s">
        <v>977</v>
      </c>
      <c r="C214" t="s">
        <v>1367</v>
      </c>
      <c r="D214" t="s">
        <v>1368</v>
      </c>
      <c r="E214">
        <v>0.21994275501174501</v>
      </c>
      <c r="F214">
        <v>10</v>
      </c>
      <c r="G214" t="s">
        <v>1369</v>
      </c>
      <c r="H214">
        <v>10</v>
      </c>
      <c r="I214">
        <v>44776</v>
      </c>
      <c r="J214" t="s">
        <v>1370</v>
      </c>
      <c r="K214" t="s">
        <v>1371</v>
      </c>
      <c r="L214" t="s">
        <v>26</v>
      </c>
      <c r="M214" t="s">
        <v>27</v>
      </c>
      <c r="N214" t="s">
        <v>1372</v>
      </c>
      <c r="O214" t="s">
        <v>1373</v>
      </c>
      <c r="P214" t="s">
        <v>1374</v>
      </c>
      <c r="Q214" t="b">
        <v>0</v>
      </c>
      <c r="R214">
        <v>31.1175877389046</v>
      </c>
      <c r="S214" t="s">
        <v>31</v>
      </c>
      <c r="T214">
        <v>0.61175877389046096</v>
      </c>
      <c r="U214" t="s">
        <v>137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25"/>
  <sheetViews>
    <sheetView workbookViewId="0">
      <selection activeCell="E32" sqref="E32"/>
    </sheetView>
  </sheetViews>
  <sheetFormatPr baseColWidth="10" defaultRowHeight="15" x14ac:dyDescent="0"/>
  <cols>
    <col min="1" max="1" width="27.1640625" bestFit="1" customWidth="1"/>
    <col min="2" max="2" width="5.1640625" customWidth="1"/>
  </cols>
  <sheetData>
    <row r="2" spans="1:6">
      <c r="F2" t="s">
        <v>1472</v>
      </c>
    </row>
    <row r="3" spans="1:6">
      <c r="E3" t="s">
        <v>1477</v>
      </c>
      <c r="F3">
        <f>(F22+(F9/F16)*(F21+F23))/F25</f>
        <v>0.81980046554890862</v>
      </c>
    </row>
    <row r="4" spans="1:6">
      <c r="A4" s="4" t="s">
        <v>1462</v>
      </c>
      <c r="E4" t="s">
        <v>1478</v>
      </c>
      <c r="F4">
        <f>(F22+F24+((F9+F10)/F16)*(F21+F23))/F25</f>
        <v>0.90264550764189566</v>
      </c>
    </row>
    <row r="5" spans="1:6">
      <c r="A5" s="4" t="s">
        <v>1459</v>
      </c>
      <c r="B5" t="s">
        <v>1458</v>
      </c>
      <c r="E5" t="s">
        <v>1479</v>
      </c>
      <c r="F5">
        <f>(F22+F24+((F9+F10+F11)/F16)*(F21+F23))/F25</f>
        <v>0.93285897078751423</v>
      </c>
    </row>
    <row r="6" spans="1:6">
      <c r="A6" s="6" t="s">
        <v>1378</v>
      </c>
      <c r="B6" s="5">
        <v>175</v>
      </c>
      <c r="E6" t="s">
        <v>1480</v>
      </c>
      <c r="F6">
        <f>F25/F25</f>
        <v>1</v>
      </c>
    </row>
    <row r="7" spans="1:6">
      <c r="A7" s="6" t="s">
        <v>1379</v>
      </c>
      <c r="B7" s="5">
        <v>9</v>
      </c>
    </row>
    <row r="8" spans="1:6">
      <c r="A8" s="6" t="s">
        <v>1380</v>
      </c>
      <c r="B8" s="5">
        <v>9</v>
      </c>
      <c r="F8" t="s">
        <v>1458</v>
      </c>
    </row>
    <row r="9" spans="1:6">
      <c r="A9" s="6" t="s">
        <v>1388</v>
      </c>
      <c r="B9" s="5">
        <v>2</v>
      </c>
      <c r="E9" s="7" t="s">
        <v>1378</v>
      </c>
      <c r="F9">
        <v>175</v>
      </c>
    </row>
    <row r="10" spans="1:6">
      <c r="A10" s="6" t="s">
        <v>1383</v>
      </c>
      <c r="B10" s="5">
        <v>18</v>
      </c>
      <c r="E10" s="7" t="s">
        <v>1379</v>
      </c>
      <c r="F10">
        <v>9</v>
      </c>
    </row>
    <row r="11" spans="1:6">
      <c r="A11" s="6" t="s">
        <v>1460</v>
      </c>
      <c r="B11" s="5">
        <v>213</v>
      </c>
      <c r="E11" s="7" t="s">
        <v>1380</v>
      </c>
      <c r="F11">
        <v>9</v>
      </c>
    </row>
    <row r="12" spans="1:6">
      <c r="E12" s="7" t="s">
        <v>1388</v>
      </c>
      <c r="F12">
        <v>2</v>
      </c>
    </row>
    <row r="13" spans="1:6">
      <c r="E13" s="7" t="s">
        <v>1383</v>
      </c>
      <c r="F13">
        <v>18</v>
      </c>
    </row>
    <row r="14" spans="1:6">
      <c r="E14" s="7" t="s">
        <v>1463</v>
      </c>
      <c r="F14">
        <v>0</v>
      </c>
    </row>
    <row r="15" spans="1:6">
      <c r="A15" t="s">
        <v>1469</v>
      </c>
      <c r="B15" t="s">
        <v>1468</v>
      </c>
      <c r="C15" t="s">
        <v>1458</v>
      </c>
      <c r="E15" s="7" t="s">
        <v>1474</v>
      </c>
      <c r="F15">
        <v>0</v>
      </c>
    </row>
    <row r="16" spans="1:6">
      <c r="A16" t="s">
        <v>1378</v>
      </c>
      <c r="B16">
        <f>C16/C24</f>
        <v>0.82159624413145538</v>
      </c>
      <c r="C16">
        <v>175</v>
      </c>
      <c r="F16">
        <v>213</v>
      </c>
    </row>
    <row r="17" spans="1:6">
      <c r="A17" t="s">
        <v>1379</v>
      </c>
      <c r="B17">
        <f>C17/213</f>
        <v>4.2253521126760563E-2</v>
      </c>
      <c r="C17">
        <v>9</v>
      </c>
    </row>
    <row r="18" spans="1:6">
      <c r="A18" t="s">
        <v>1466</v>
      </c>
      <c r="B18">
        <f t="shared" ref="B18:B23" si="0">C18/213</f>
        <v>0</v>
      </c>
      <c r="C18">
        <v>0</v>
      </c>
    </row>
    <row r="19" spans="1:6">
      <c r="A19" t="s">
        <v>1380</v>
      </c>
      <c r="B19">
        <f t="shared" si="0"/>
        <v>4.2253521126760563E-2</v>
      </c>
      <c r="C19">
        <v>9</v>
      </c>
    </row>
    <row r="20" spans="1:6">
      <c r="A20" t="s">
        <v>1467</v>
      </c>
      <c r="B20">
        <f t="shared" si="0"/>
        <v>0</v>
      </c>
      <c r="C20">
        <v>0</v>
      </c>
      <c r="F20" t="s">
        <v>1473</v>
      </c>
    </row>
    <row r="21" spans="1:6">
      <c r="A21" t="s">
        <v>1388</v>
      </c>
      <c r="B21">
        <f t="shared" si="0"/>
        <v>9.3896713615023476E-3</v>
      </c>
      <c r="C21">
        <v>2</v>
      </c>
      <c r="E21" s="8" t="s">
        <v>1461</v>
      </c>
      <c r="F21">
        <v>63</v>
      </c>
    </row>
    <row r="22" spans="1:6">
      <c r="A22" t="s">
        <v>1383</v>
      </c>
      <c r="B22">
        <f t="shared" si="0"/>
        <v>8.4507042253521125E-2</v>
      </c>
      <c r="C22">
        <v>18</v>
      </c>
      <c r="E22" s="8" t="s">
        <v>1475</v>
      </c>
      <c r="F22">
        <v>693</v>
      </c>
    </row>
    <row r="23" spans="1:6">
      <c r="A23" t="s">
        <v>1463</v>
      </c>
      <c r="B23">
        <f t="shared" si="0"/>
        <v>0</v>
      </c>
      <c r="C23">
        <v>0</v>
      </c>
      <c r="E23" s="8" t="s">
        <v>31</v>
      </c>
      <c r="F23">
        <v>2070</v>
      </c>
    </row>
    <row r="24" spans="1:6">
      <c r="A24" t="s">
        <v>1460</v>
      </c>
      <c r="C24">
        <v>213</v>
      </c>
      <c r="E24" s="8" t="s">
        <v>1476</v>
      </c>
      <c r="F24">
        <v>157</v>
      </c>
    </row>
    <row r="25" spans="1:6">
      <c r="E25" s="8" t="s">
        <v>1460</v>
      </c>
      <c r="F25">
        <v>2983</v>
      </c>
    </row>
  </sheetData>
  <pageMargins left="0.75" right="0.75" top="1" bottom="1" header="0.5" footer="0.5"/>
  <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7:L22"/>
  <sheetViews>
    <sheetView workbookViewId="0">
      <selection activeCell="F3" sqref="F3"/>
    </sheetView>
  </sheetViews>
  <sheetFormatPr baseColWidth="10" defaultRowHeight="15" x14ac:dyDescent="0"/>
  <sheetData>
    <row r="7" spans="2:12">
      <c r="B7" t="s">
        <v>1459</v>
      </c>
      <c r="C7" t="s">
        <v>1464</v>
      </c>
      <c r="D7" t="s">
        <v>1465</v>
      </c>
      <c r="F7" t="s">
        <v>1459</v>
      </c>
      <c r="G7" t="s">
        <v>1464</v>
      </c>
      <c r="H7" t="s">
        <v>1465</v>
      </c>
      <c r="K7" t="s">
        <v>1464</v>
      </c>
      <c r="L7" t="s">
        <v>1465</v>
      </c>
    </row>
    <row r="8" spans="2:12">
      <c r="B8" t="s">
        <v>1378</v>
      </c>
      <c r="C8">
        <v>175</v>
      </c>
      <c r="D8">
        <v>8</v>
      </c>
      <c r="F8" t="s">
        <v>1378</v>
      </c>
      <c r="G8">
        <f>C8/213</f>
        <v>0.82159624413145538</v>
      </c>
      <c r="H8">
        <f>D8/196</f>
        <v>4.0816326530612242E-2</v>
      </c>
      <c r="J8" t="s">
        <v>1470</v>
      </c>
      <c r="K8">
        <f>C8+C9+C10</f>
        <v>193</v>
      </c>
      <c r="L8">
        <f>D8+D9+D10</f>
        <v>88</v>
      </c>
    </row>
    <row r="9" spans="2:12">
      <c r="B9" t="s">
        <v>1379</v>
      </c>
      <c r="C9">
        <v>9</v>
      </c>
      <c r="D9">
        <v>21</v>
      </c>
      <c r="F9" t="s">
        <v>1379</v>
      </c>
      <c r="G9">
        <f t="shared" ref="G9:G13" si="0">C9/213</f>
        <v>4.2253521126760563E-2</v>
      </c>
      <c r="H9">
        <f t="shared" ref="H9:H13" si="1">D9/196</f>
        <v>0.10714285714285714</v>
      </c>
      <c r="J9" t="s">
        <v>1471</v>
      </c>
      <c r="K9">
        <v>23</v>
      </c>
      <c r="L9">
        <f>D11+D12+D13</f>
        <v>108</v>
      </c>
    </row>
    <row r="10" spans="2:12">
      <c r="B10" t="s">
        <v>1380</v>
      </c>
      <c r="C10">
        <v>9</v>
      </c>
      <c r="D10">
        <v>59</v>
      </c>
      <c r="F10" t="s">
        <v>1380</v>
      </c>
      <c r="G10">
        <f t="shared" si="0"/>
        <v>4.2253521126760563E-2</v>
      </c>
      <c r="H10">
        <f t="shared" si="1"/>
        <v>0.30102040816326531</v>
      </c>
    </row>
    <row r="11" spans="2:12">
      <c r="B11" t="s">
        <v>1388</v>
      </c>
      <c r="C11">
        <v>2</v>
      </c>
      <c r="D11">
        <v>33</v>
      </c>
      <c r="F11" t="s">
        <v>1388</v>
      </c>
      <c r="G11">
        <f t="shared" si="0"/>
        <v>9.3896713615023476E-3</v>
      </c>
      <c r="H11">
        <f t="shared" si="1"/>
        <v>0.1683673469387755</v>
      </c>
      <c r="K11" t="s">
        <v>1464</v>
      </c>
      <c r="L11" t="s">
        <v>1465</v>
      </c>
    </row>
    <row r="12" spans="2:12">
      <c r="B12" t="s">
        <v>1383</v>
      </c>
      <c r="C12">
        <v>18</v>
      </c>
      <c r="D12">
        <v>74</v>
      </c>
      <c r="F12" t="s">
        <v>1383</v>
      </c>
      <c r="G12">
        <f t="shared" si="0"/>
        <v>8.4507042253521125E-2</v>
      </c>
      <c r="H12">
        <f t="shared" si="1"/>
        <v>0.37755102040816324</v>
      </c>
      <c r="J12" t="s">
        <v>1470</v>
      </c>
      <c r="K12">
        <f>K8/C14</f>
        <v>0.9061032863849765</v>
      </c>
      <c r="L12">
        <f>L8/D14</f>
        <v>0.44897959183673469</v>
      </c>
    </row>
    <row r="13" spans="2:12">
      <c r="B13" t="s">
        <v>1463</v>
      </c>
      <c r="C13">
        <v>0</v>
      </c>
      <c r="D13">
        <v>1</v>
      </c>
      <c r="F13" t="s">
        <v>1463</v>
      </c>
      <c r="G13">
        <f t="shared" si="0"/>
        <v>0</v>
      </c>
      <c r="H13">
        <f t="shared" si="1"/>
        <v>5.1020408163265302E-3</v>
      </c>
      <c r="J13" t="s">
        <v>1471</v>
      </c>
      <c r="K13">
        <f>K9/C14</f>
        <v>0.107981220657277</v>
      </c>
      <c r="L13">
        <f>L9/D14</f>
        <v>0.55102040816326525</v>
      </c>
    </row>
    <row r="14" spans="2:12">
      <c r="B14" t="s">
        <v>1460</v>
      </c>
      <c r="C14">
        <v>213</v>
      </c>
      <c r="D14">
        <v>196</v>
      </c>
      <c r="F14" t="s">
        <v>1460</v>
      </c>
      <c r="G14">
        <v>213</v>
      </c>
      <c r="H14">
        <v>196</v>
      </c>
    </row>
    <row r="16" spans="2:12">
      <c r="K16" s="7"/>
    </row>
    <row r="17" spans="11:11">
      <c r="K17" s="7"/>
    </row>
    <row r="18" spans="11:11">
      <c r="K18" s="7"/>
    </row>
    <row r="19" spans="11:11">
      <c r="K19" s="7"/>
    </row>
    <row r="20" spans="11:11">
      <c r="K20" s="7"/>
    </row>
    <row r="21" spans="11:11">
      <c r="K21" s="7"/>
    </row>
    <row r="22" spans="11:11">
      <c r="K22" s="7"/>
    </row>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o_eval_sample.txt</vt:lpstr>
      <vt:lpstr>pivot on evaluation</vt:lpstr>
      <vt:lpstr>D0_vs_GO</vt:lpstr>
    </vt:vector>
  </TitlesOfParts>
  <Company>Northwester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rren Kibbe</dc:creator>
  <cp:lastModifiedBy>Benjamin Good</cp:lastModifiedBy>
  <dcterms:created xsi:type="dcterms:W3CDTF">2011-04-07T16:40:40Z</dcterms:created>
  <dcterms:modified xsi:type="dcterms:W3CDTF">2011-06-21T21:37:34Z</dcterms:modified>
</cp:coreProperties>
</file>